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ROSOFT\OneDrive - unileon.es\Escritorio\Paper 5FdC 14_09_20205\"/>
    </mc:Choice>
  </mc:AlternateContent>
  <xr:revisionPtr revIDLastSave="0" documentId="13_ncr:1_{B63453F7-F2FC-462D-9432-1F61A947BB0B}" xr6:coauthVersionLast="47" xr6:coauthVersionMax="47" xr10:uidLastSave="{00000000-0000-0000-0000-000000000000}"/>
  <bookViews>
    <workbookView xWindow="-120" yWindow="-120" windowWidth="38640" windowHeight="15840" xr2:uid="{29B5DC53-B29B-4236-A3A5-0CC445DA1527}"/>
  </bookViews>
  <sheets>
    <sheet name="Interpreted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4" i="2"/>
  <c r="AH25" i="2"/>
  <c r="AH26" i="2"/>
  <c r="AH27" i="2"/>
  <c r="AH28" i="2"/>
  <c r="AH29" i="2"/>
  <c r="AH30" i="2"/>
  <c r="AH5" i="2"/>
  <c r="AH4" i="2"/>
  <c r="AH3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4" i="2"/>
  <c r="AA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6" i="2"/>
  <c r="U7" i="2"/>
  <c r="U8" i="2"/>
  <c r="U9" i="2"/>
  <c r="U10" i="2"/>
  <c r="U11" i="2"/>
  <c r="U12" i="2"/>
  <c r="U13" i="2"/>
  <c r="U5" i="2"/>
  <c r="U4" i="2"/>
  <c r="U3" i="2"/>
  <c r="S27" i="2"/>
  <c r="S28" i="2"/>
  <c r="S29" i="2"/>
  <c r="S30" i="2"/>
  <c r="S22" i="2"/>
  <c r="S23" i="2"/>
  <c r="S24" i="2"/>
  <c r="S25" i="2"/>
  <c r="S26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5" i="2"/>
  <c r="S6" i="2"/>
  <c r="S7" i="2"/>
  <c r="S4" i="2"/>
  <c r="S3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5" i="2"/>
  <c r="Q4" i="2"/>
  <c r="Q3" i="2"/>
  <c r="O22" i="2"/>
  <c r="O23" i="2"/>
  <c r="O24" i="2"/>
  <c r="O25" i="2"/>
  <c r="O26" i="2"/>
  <c r="O27" i="2"/>
  <c r="O28" i="2"/>
  <c r="O29" i="2"/>
  <c r="O30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5" i="2"/>
  <c r="O4" i="2"/>
  <c r="O3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6" i="2"/>
  <c r="M5" i="2"/>
  <c r="M4" i="2"/>
  <c r="M3" i="2"/>
  <c r="H3" i="2"/>
  <c r="I3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H24" i="2"/>
  <c r="I24" i="2"/>
  <c r="H25" i="2"/>
  <c r="I25" i="2"/>
  <c r="H26" i="2"/>
  <c r="I26" i="2"/>
  <c r="H27" i="2"/>
  <c r="I27" i="2"/>
  <c r="H28" i="2"/>
  <c r="I28" i="2"/>
  <c r="H29" i="2"/>
  <c r="I29" i="2"/>
  <c r="H30" i="2"/>
  <c r="I30" i="2"/>
  <c r="I4" i="2"/>
  <c r="H4" i="2"/>
</calcChain>
</file>

<file path=xl/sharedStrings.xml><?xml version="1.0" encoding="utf-8"?>
<sst xmlns="http://schemas.openxmlformats.org/spreadsheetml/2006/main" count="405" uniqueCount="141">
  <si>
    <t>P-Glycoprotein substrate</t>
  </si>
  <si>
    <t>Absorption</t>
  </si>
  <si>
    <t>Fraction unbound (Human)</t>
  </si>
  <si>
    <t>Cytochrome P450 inhibitors</t>
  </si>
  <si>
    <t>CYP2D6/CYP3A4 substrate</t>
  </si>
  <si>
    <t>Distribution</t>
  </si>
  <si>
    <t>Renal OCT2 substrate</t>
  </si>
  <si>
    <t>Excretion</t>
  </si>
  <si>
    <t>AMES toxicity</t>
  </si>
  <si>
    <t>Hepatoxicity</t>
  </si>
  <si>
    <t>hERG I/II inhibitors</t>
  </si>
  <si>
    <t>Toxicity</t>
  </si>
  <si>
    <t>Formula</t>
  </si>
  <si>
    <t>Smiles</t>
  </si>
  <si>
    <t>Compound name</t>
  </si>
  <si>
    <t>Anisodamine (hydrobromide)</t>
  </si>
  <si>
    <t>Enasidenib (mesylate)</t>
  </si>
  <si>
    <t>Prinomastat (hydrochloride)</t>
  </si>
  <si>
    <t>Tucidinostat</t>
  </si>
  <si>
    <t>Olcegepant (hydrochloride)</t>
  </si>
  <si>
    <t>Idelalisib</t>
  </si>
  <si>
    <t>C17H24BrNO4</t>
  </si>
  <si>
    <t>CN1[C@H]2[C@@H](O)C[C@@H]1C[C@H](OC([C@@H](C3=CC=CC=C3)CO)=O)C2.Br</t>
  </si>
  <si>
    <t>C20H21F6N7O4S</t>
  </si>
  <si>
    <t>CS(=O)(O)=O.CC(O)(C)CNC1=NC(C2=NC(C(F)(F)F)=CC=C2)=NC(NC3=CC(C(F)(F)F)=NC=C3)=N1</t>
  </si>
  <si>
    <t>C18H22ClN3O5S2</t>
  </si>
  <si>
    <t>O=C([C@@H]1N(S(=O)(C2=CC=C(OC3=CC=NC=C3)C=C2)=O)CCSC1(C)C)NO.[H]Cl</t>
  </si>
  <si>
    <t>C22H19FN4O2</t>
  </si>
  <si>
    <t>O=C(C1=CC=C(CNC(/C=C/C2=CN=CC=C2)=O)C=C1)NC(C=CC(F)=C3)=C3N</t>
  </si>
  <si>
    <t>C38H47Br2N9O5.HCl</t>
  </si>
  <si>
    <t>O=C1N(CC2=C(N1)C=CC=C2)C3CCN(C(N[C@@H](C(N[C@H](C(N4CCN(C5=CC=NC=C5)CC4)=O)CCCCN)=O)CC6=CC(Br)=C(C(Br)=C6)O)=O)CC3.Cl</t>
  </si>
  <si>
    <t>C22H18FN7O</t>
  </si>
  <si>
    <t>O=C1N(C2=CC=CC=C2)C([C@@H](NC3=C4N=CNC4=NC=N3)CC)=NC5=C1C(F)=CC=C5</t>
  </si>
  <si>
    <t>Quinacrine (dihydrochloride)</t>
  </si>
  <si>
    <t>Tenofovir alafenamide fumarate</t>
  </si>
  <si>
    <t>CXD101</t>
  </si>
  <si>
    <t>Quisinostat</t>
  </si>
  <si>
    <t>Sodium 4-aminosalicylate (dihydrate)</t>
  </si>
  <si>
    <t>C23H32Cl3N3O</t>
  </si>
  <si>
    <t>CC(NC1=C(C=C(OC)C=C2)C2=NC3=CC(Cl)=CC=C31)CCCN(CC)CC.Cl.Cl</t>
  </si>
  <si>
    <t>C25H33N6O9P</t>
  </si>
  <si>
    <t>NC1=NC=NC2=C1N=CN2C[C@@H](C)OC[P@](OC3=CC=CC=C3)(N[C@@H](C)C(OC(C)C)=O)=O.O=C(O)/C=C/C(O)=O</t>
  </si>
  <si>
    <t>C24H29N5O</t>
  </si>
  <si>
    <t>O=C(NC1=C(N)C=CC=C1)C2=CC=C(C3CCN(CC4=CN(C)N=C4C)CC3)C=C2</t>
  </si>
  <si>
    <t>C21H26N6O2</t>
  </si>
  <si>
    <t>O=C(C1=CN=C(N2CCC(CNCC3=CN(C)C4=C3C=CC=C4)CC2)N=C1)NO</t>
  </si>
  <si>
    <t>C7H10NNaO5</t>
  </si>
  <si>
    <t>O=C(O[Na])C1=C(O)C=C(N)C=C1.O.O</t>
  </si>
  <si>
    <t>Sutezolid</t>
  </si>
  <si>
    <t>Rifapentine</t>
  </si>
  <si>
    <t>Tedizolid</t>
  </si>
  <si>
    <t>Omadacycline (hydrochloride)</t>
  </si>
  <si>
    <t>Demeclocycline (hydrochloride)</t>
  </si>
  <si>
    <t>C16H20FN3O3S</t>
  </si>
  <si>
    <t>O=C(O[C@H]1CNC(C)=O)N(C1)C2=CC(F)=C(N3CCSCC3)C=C2</t>
  </si>
  <si>
    <t>C47H64N4O12</t>
  </si>
  <si>
    <t>OC(C1=C(C2=O)C(O[C@@]2(O/C=C/[C@@H]([C@H]([C@@]([C@@H]3C)([H])OC(C)=O)C)OC)C)=C(C)C(O)=C1C(O)=C4NC(/C(C)=C\C=C\[C@@H]([C@@H]([C@@H](C)[C@H]3O)O)C)=O)=C4/C=N/N5CCN(C6CCCC6)CC5</t>
  </si>
  <si>
    <t>C17H15FN6O3</t>
  </si>
  <si>
    <t>O=C1O[C@@H](CO)CN1C2=CC=C(C3=CC=C(C4=NN(C)N=N4)N=C3)C(F)=C2</t>
  </si>
  <si>
    <t>C29H40N4O7.HCl</t>
  </si>
  <si>
    <t>O=C(C1=C(O)[C@@H](N(C)C)[C@@](C[C@@]2([H])C(C(C3=C(O)C(CNCC(C)(C)C)=CC(N(C)C)=C3C2)=O)=C4O)([H])[C@@]4(O)C1=O)N.Cl</t>
  </si>
  <si>
    <t>C21H22Cl2N2O8</t>
  </si>
  <si>
    <t>O=C(C(C1=O)=C(O)[C@@H](N(C)C)[C@]2([H])C[C@]3([H])[C@H](O)C4=C(C(C3=C(O)[C@@]21O)=O)C(O)=CC=C4Cl)N.Cl</t>
  </si>
  <si>
    <t>Enzastaurin</t>
  </si>
  <si>
    <t>Miransertib</t>
  </si>
  <si>
    <t>Visomitin</t>
  </si>
  <si>
    <t>Galunisertib</t>
  </si>
  <si>
    <t>C32H29N5O2</t>
  </si>
  <si>
    <t>O=C(C(C1=CN(C)C2=C1C=CC=C2)=C3C4=CN(C5CCN(CC6=NC=CC=C6)CC5)C7=C4C=CC=C7)NC3=O</t>
  </si>
  <si>
    <t>C27H24N6</t>
  </si>
  <si>
    <t>NC1=NC=CC=C1C2=NC3=CC=C(C4=CC=CC=C4)N=C3N2C5=CC=C(C6(N)CCC6)C=C5</t>
  </si>
  <si>
    <t>C36H42BrO2P</t>
  </si>
  <si>
    <t>O=C(C(CCCCCCCCCC[P+](C1=CC=CC=C1)(C2=CC=CC=C2)C3=CC=CC=C3)=C4)C(C)=C(C)C4=O.[Br-]</t>
  </si>
  <si>
    <t>C22H19N5O</t>
  </si>
  <si>
    <t>CC1=CC=CC(C2=NN3C(CCC3)=C2C4=CC=NC5=C4C=C(C=C5)C(N)=O)=N1</t>
  </si>
  <si>
    <t>Pergolide (mesylate)</t>
  </si>
  <si>
    <t>Oglufanide</t>
  </si>
  <si>
    <t>Efaproxiral (sodium)</t>
  </si>
  <si>
    <t>Panobinostat</t>
  </si>
  <si>
    <t>CN128 (hydrochloride)</t>
  </si>
  <si>
    <t>Sarsasapogenin</t>
  </si>
  <si>
    <t>2'-Deoxycytidine</t>
  </si>
  <si>
    <t>5-Fluoro-2'-deoxycytidine</t>
  </si>
  <si>
    <t>C27H44O3</t>
  </si>
  <si>
    <t>C[C@@H]1[C@]2(OC[C@@H](C)CC2)O[C@@]3([H])C[C@@]4([H])[C@]5([H])CC[C@]6([H])C[C@@H](O)CC[C@]6(C)[C@@]5([H])CC[C@]4(C)[C@]31[H]</t>
  </si>
  <si>
    <t>C20H30N2O3S2</t>
  </si>
  <si>
    <t>[H][C@@]1(N(CCC)C[C@H](CSC)C[C@@]12[H])CC3=CNC4=CC=CC2=C43.CS(=O)(O)=O</t>
  </si>
  <si>
    <t>C21H23N3O2</t>
  </si>
  <si>
    <t>O=C(/C=C/C1=CC=C(CNCCC2=C(NC3=C2C=CC=C3)C)C=C1)NO</t>
  </si>
  <si>
    <t>C16H19N3O5</t>
  </si>
  <si>
    <t>O=C(O)[C@H](CC1=CNC2=CC=CC=C12)NC([C@H](CCC(O)=O)N)=O</t>
  </si>
  <si>
    <t>C20H22NNaO4</t>
  </si>
  <si>
    <t>CC(C)(OC1=CC=C(CC(NC2=CC(C)=CC(C)=C2)=O)C=C1)C(O[Na])=O</t>
  </si>
  <si>
    <t>C15H18ClNO3</t>
  </si>
  <si>
    <t>O=C1C(O)=C(C)N([C@@H](CO)CC2=CC=CC=C2)C=C1.[H]Cl</t>
  </si>
  <si>
    <t>C9H12FN3O4</t>
  </si>
  <si>
    <t>OC[C@@H]1[C@@H](O)C[C@@H](O1)N2C(N=C(N)C(F)=C2)=O</t>
  </si>
  <si>
    <t>C9H13N3O4</t>
  </si>
  <si>
    <t>OC[C@@H]1[C@H](C[C@H](N2C(N=C(C=C2)N)=O)O1)O</t>
  </si>
  <si>
    <t>Intestinal absorption (%)</t>
  </si>
  <si>
    <t>P-Glycoprotein inhibitor (I/II)</t>
  </si>
  <si>
    <t>No</t>
  </si>
  <si>
    <t>BBB (Log BB)</t>
  </si>
  <si>
    <t>CNS permeability (Log PS)</t>
  </si>
  <si>
    <t>VDss (Human) (Log L/Kg)</t>
  </si>
  <si>
    <t>Skin permeability (Log Kp)</t>
  </si>
  <si>
    <t>Water solubility (Log mol/L)</t>
  </si>
  <si>
    <t>Total clearance (Log ml/min/Kg)</t>
  </si>
  <si>
    <t>Maximum tolerated dose (Human) (Log mg/Kg/day)</t>
  </si>
  <si>
    <t>Oral Rat Acute Toxicity LD50 (mol/kg)</t>
  </si>
  <si>
    <t>Yes</t>
  </si>
  <si>
    <t>Skin sensitisation</t>
  </si>
  <si>
    <t>Minnow toxicity  (Log mM)</t>
  </si>
  <si>
    <t>CYP3A4</t>
  </si>
  <si>
    <t>Yes (I &amp; II)</t>
  </si>
  <si>
    <t>CYP3A4 </t>
  </si>
  <si>
    <t>CYP1A2/CYP2C19/CYP2C9/CYP3A4</t>
  </si>
  <si>
    <t>CYP2C19/CYP2C9/CYP3A4</t>
  </si>
  <si>
    <t>CYP1A2/CYP2C19/CYP3A4</t>
  </si>
  <si>
    <t>Oral Rat Chronic Toxicity LOAEL (Log mg/kg_bw/day)</t>
  </si>
  <si>
    <t>Yes (II)</t>
  </si>
  <si>
    <t xml:space="preserve">CYP2D6/ CYP3A4 </t>
  </si>
  <si>
    <t>CYP2C9/CYP3A4</t>
  </si>
  <si>
    <t>CYP1A2/CYP2D6/CYP3A4</t>
  </si>
  <si>
    <t>Yes (I)</t>
  </si>
  <si>
    <t>CYP1A2</t>
  </si>
  <si>
    <t>CYP1A2/CYP2C19 /CYP2C9/CYP3A4</t>
  </si>
  <si>
    <t xml:space="preserve">CYP1A2 </t>
  </si>
  <si>
    <t xml:space="preserve"> CYP1A2/CYP2D6/ CYP3A4</t>
  </si>
  <si>
    <t xml:space="preserve">CaCo2 permeability </t>
  </si>
  <si>
    <t xml:space="preserve">Water solubility </t>
  </si>
  <si>
    <t xml:space="preserve">Intestinal absorption </t>
  </si>
  <si>
    <t xml:space="preserve">Skin permeability </t>
  </si>
  <si>
    <t xml:space="preserve">VDss (Human) </t>
  </si>
  <si>
    <t xml:space="preserve">BBB </t>
  </si>
  <si>
    <t xml:space="preserve">CNS permeability </t>
  </si>
  <si>
    <t>Total clearance</t>
  </si>
  <si>
    <t>Mutagenic risk</t>
  </si>
  <si>
    <t>Maximum tolerated dose (Human)</t>
  </si>
  <si>
    <r>
      <t>CaCo2 permeability (Log Papp in 10</t>
    </r>
    <r>
      <rPr>
        <b/>
        <vertAlign val="super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 xml:space="preserve"> cm/s)</t>
    </r>
  </si>
  <si>
    <r>
      <t xml:space="preserve">T. pyriformis </t>
    </r>
    <r>
      <rPr>
        <b/>
        <sz val="12"/>
        <color theme="1"/>
        <rFont val="Times New Roman"/>
        <family val="1"/>
      </rPr>
      <t>(Log µg/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1" xfId="0" applyFont="1" applyBorder="1"/>
    <xf numFmtId="0" fontId="1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0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3" fontId="4" fillId="0" borderId="11" xfId="0" applyNumberFormat="1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4" xfId="0" applyFont="1" applyBorder="1" applyAlignment="1">
      <alignment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380E6-48C7-49D9-B624-E5F566825728}">
  <dimension ref="A1:AK30"/>
  <sheetViews>
    <sheetView tabSelected="1" zoomScale="80" zoomScaleNormal="80" workbookViewId="0">
      <pane ySplit="2" topLeftCell="A3" activePane="bottomLeft" state="frozen"/>
      <selection activeCell="B2" sqref="B2"/>
      <selection pane="bottomLeft" activeCell="H9" sqref="H9"/>
    </sheetView>
  </sheetViews>
  <sheetFormatPr baseColWidth="10" defaultColWidth="15.28515625" defaultRowHeight="15.75" x14ac:dyDescent="0.25"/>
  <cols>
    <col min="1" max="1" width="17.85546875" style="26" customWidth="1"/>
    <col min="2" max="2" width="19.5703125" style="27" customWidth="1"/>
    <col min="3" max="3" width="15.28515625" style="26"/>
    <col min="4" max="4" width="15.28515625" style="26" hidden="1" customWidth="1"/>
    <col min="5" max="5" width="15.28515625" style="26"/>
    <col min="6" max="7" width="15.28515625" style="26" hidden="1" customWidth="1"/>
    <col min="8" max="11" width="15.28515625" style="26"/>
    <col min="12" max="12" width="0" style="26" hidden="1" customWidth="1"/>
    <col min="13" max="13" width="15.28515625" style="26"/>
    <col min="14" max="14" width="0" style="26" hidden="1" customWidth="1"/>
    <col min="15" max="15" width="15.28515625" style="26"/>
    <col min="16" max="16" width="0" style="26" hidden="1" customWidth="1"/>
    <col min="17" max="17" width="15.28515625" style="28"/>
    <col min="18" max="18" width="0" style="26" hidden="1" customWidth="1"/>
    <col min="19" max="19" width="15.28515625" style="26"/>
    <col min="20" max="20" width="0" style="26" hidden="1" customWidth="1"/>
    <col min="21" max="21" width="15.28515625" style="26"/>
    <col min="22" max="22" width="0" style="26" hidden="1" customWidth="1"/>
    <col min="23" max="23" width="17.28515625" style="26" customWidth="1"/>
    <col min="24" max="25" width="15.28515625" style="26"/>
    <col min="26" max="26" width="15.28515625" style="26" hidden="1" customWidth="1"/>
    <col min="27" max="32" width="15.28515625" style="26"/>
    <col min="33" max="33" width="0" style="26" hidden="1" customWidth="1"/>
    <col min="34" max="16384" width="15.28515625" style="26"/>
  </cols>
  <sheetData>
    <row r="1" spans="1:37" s="2" customFormat="1" x14ac:dyDescent="0.25">
      <c r="A1" s="29"/>
      <c r="B1" s="29"/>
      <c r="C1" s="29"/>
      <c r="D1" s="1"/>
      <c r="E1" s="29" t="s">
        <v>1</v>
      </c>
      <c r="F1" s="29"/>
      <c r="G1" s="29"/>
      <c r="H1" s="29"/>
      <c r="I1" s="29"/>
      <c r="J1" s="29"/>
      <c r="K1" s="29"/>
      <c r="L1" s="29"/>
      <c r="M1" s="30"/>
      <c r="N1" s="31" t="s">
        <v>5</v>
      </c>
      <c r="O1" s="29"/>
      <c r="P1" s="29"/>
      <c r="Q1" s="29"/>
      <c r="R1" s="29"/>
      <c r="S1" s="29"/>
      <c r="T1" s="29"/>
      <c r="U1" s="29"/>
      <c r="V1" s="29"/>
      <c r="W1" s="29"/>
      <c r="X1" s="30"/>
      <c r="Y1" s="32" t="s">
        <v>7</v>
      </c>
      <c r="Z1" s="33"/>
      <c r="AA1" s="33"/>
      <c r="AB1" s="31" t="s">
        <v>11</v>
      </c>
      <c r="AC1" s="29"/>
      <c r="AD1" s="29"/>
      <c r="AE1" s="29"/>
      <c r="AF1" s="29"/>
      <c r="AG1" s="29"/>
      <c r="AH1" s="29"/>
      <c r="AI1" s="29"/>
      <c r="AJ1" s="29"/>
      <c r="AK1" s="29"/>
    </row>
    <row r="2" spans="1:37" s="11" customFormat="1" ht="58.15" customHeight="1" thickBot="1" x14ac:dyDescent="0.3">
      <c r="A2" s="3" t="s">
        <v>14</v>
      </c>
      <c r="B2" s="4" t="s">
        <v>12</v>
      </c>
      <c r="C2" s="5" t="s">
        <v>13</v>
      </c>
      <c r="D2" s="6" t="s">
        <v>139</v>
      </c>
      <c r="E2" s="6" t="s">
        <v>129</v>
      </c>
      <c r="F2" s="6" t="s">
        <v>99</v>
      </c>
      <c r="G2" s="6" t="s">
        <v>106</v>
      </c>
      <c r="H2" s="6" t="s">
        <v>131</v>
      </c>
      <c r="I2" s="6" t="s">
        <v>130</v>
      </c>
      <c r="J2" s="6" t="s">
        <v>0</v>
      </c>
      <c r="K2" s="6" t="s">
        <v>100</v>
      </c>
      <c r="L2" s="6" t="s">
        <v>105</v>
      </c>
      <c r="M2" s="3" t="s">
        <v>132</v>
      </c>
      <c r="N2" s="7" t="s">
        <v>104</v>
      </c>
      <c r="O2" s="6" t="s">
        <v>133</v>
      </c>
      <c r="P2" s="6" t="s">
        <v>102</v>
      </c>
      <c r="Q2" s="6" t="s">
        <v>134</v>
      </c>
      <c r="R2" s="6" t="s">
        <v>2</v>
      </c>
      <c r="S2" s="6" t="s">
        <v>2</v>
      </c>
      <c r="T2" s="6" t="s">
        <v>103</v>
      </c>
      <c r="U2" s="6" t="s">
        <v>135</v>
      </c>
      <c r="V2" s="6" t="s">
        <v>3</v>
      </c>
      <c r="W2" s="6" t="s">
        <v>3</v>
      </c>
      <c r="X2" s="3" t="s">
        <v>4</v>
      </c>
      <c r="Y2" s="7" t="s">
        <v>6</v>
      </c>
      <c r="Z2" s="6" t="s">
        <v>107</v>
      </c>
      <c r="AA2" s="8" t="s">
        <v>136</v>
      </c>
      <c r="AB2" s="9" t="s">
        <v>109</v>
      </c>
      <c r="AC2" s="6" t="s">
        <v>119</v>
      </c>
      <c r="AD2" s="10" t="s">
        <v>140</v>
      </c>
      <c r="AE2" s="4" t="s">
        <v>8</v>
      </c>
      <c r="AF2" s="4" t="s">
        <v>112</v>
      </c>
      <c r="AG2" s="4" t="s">
        <v>108</v>
      </c>
      <c r="AH2" s="8" t="s">
        <v>138</v>
      </c>
      <c r="AI2" s="8" t="s">
        <v>111</v>
      </c>
      <c r="AJ2" s="4" t="s">
        <v>9</v>
      </c>
      <c r="AK2" s="4" t="s">
        <v>10</v>
      </c>
    </row>
    <row r="3" spans="1:37" s="22" customFormat="1" ht="125.45" customHeight="1" thickTop="1" x14ac:dyDescent="0.25">
      <c r="A3" s="12" t="s">
        <v>81</v>
      </c>
      <c r="B3" s="13" t="s">
        <v>97</v>
      </c>
      <c r="C3" s="14" t="s">
        <v>98</v>
      </c>
      <c r="D3" s="15">
        <v>-6.9000000000000006E-2</v>
      </c>
      <c r="E3" s="16" t="str">
        <f>IF(D3&gt;0.9,"High",IF(D3&gt;0,"Moderate","Poor"))</f>
        <v>Poor</v>
      </c>
      <c r="F3" s="16">
        <v>59.048999999999999</v>
      </c>
      <c r="G3" s="17">
        <v>-2.8650000000000002</v>
      </c>
      <c r="H3" s="18" t="str">
        <f>IF(F3&gt;80,"High",IF(F3&gt;20,"Moderate","Poor"))</f>
        <v>Moderate</v>
      </c>
      <c r="I3" s="19" t="str">
        <f>IF(G3&gt;-4,"High",IF(G3&gt;-6,"Moderate","Poor"))</f>
        <v>High</v>
      </c>
      <c r="J3" s="20" t="s">
        <v>101</v>
      </c>
      <c r="K3" s="15" t="s">
        <v>101</v>
      </c>
      <c r="L3" s="15">
        <v>-2.855</v>
      </c>
      <c r="M3" s="15" t="str">
        <f>IF(L3&gt;-2,"High",IF(L3&gt;-3,"Moderate","Poor"))</f>
        <v>Moderate</v>
      </c>
      <c r="N3" s="15">
        <v>-1.7999999999999999E-2</v>
      </c>
      <c r="O3" s="15" t="str">
        <f>IF(N3&gt;0.45,"High (Tissues)",IF(N3&gt;-0.15,"Moderate","Poor (Plasma)"))</f>
        <v>Moderate</v>
      </c>
      <c r="P3" s="15">
        <v>-0.92</v>
      </c>
      <c r="Q3" s="21" t="str">
        <f>IF(P3&gt;0.3,"Cross BBB",IF(P3&gt;-1,"Partially cross BBB","Do not cross BBB"))</f>
        <v>Partially cross BBB</v>
      </c>
      <c r="R3" s="17">
        <v>0.83899999999999997</v>
      </c>
      <c r="S3" s="17" t="str">
        <f>IF(R3&gt;0.1,"Unbound","High binding")</f>
        <v>Unbound</v>
      </c>
      <c r="T3" s="17">
        <v>-3.214</v>
      </c>
      <c r="U3" s="17" t="str">
        <f>IF(T3&gt;-2,"High",IF(T3&gt;-3,"Moderate","Poor"))</f>
        <v>Poor</v>
      </c>
      <c r="V3" s="17" t="s">
        <v>101</v>
      </c>
      <c r="W3" s="17" t="s">
        <v>101</v>
      </c>
      <c r="X3" s="17" t="s">
        <v>101</v>
      </c>
      <c r="Y3" s="15" t="s">
        <v>101</v>
      </c>
      <c r="Z3" s="15">
        <v>0.51900000000000002</v>
      </c>
      <c r="AA3" s="15" t="str">
        <f>IF(Z3&gt;0.5,"High",IF(Z3&gt;0,"Moderate","Poor"))</f>
        <v>High</v>
      </c>
      <c r="AB3" s="15">
        <v>1.8420000000000001</v>
      </c>
      <c r="AC3" s="15">
        <v>1.871</v>
      </c>
      <c r="AD3" s="17">
        <v>6.3E-2</v>
      </c>
      <c r="AE3" s="17" t="s">
        <v>101</v>
      </c>
      <c r="AF3" s="17">
        <v>3.738</v>
      </c>
      <c r="AG3" s="17">
        <v>-0.32900000000000001</v>
      </c>
      <c r="AH3" s="15" t="str">
        <f>IF(AG3&gt;0.477,"High",IF(AG3&gt;1,"Moderate","Low"))</f>
        <v>Low</v>
      </c>
      <c r="AI3" s="15" t="s">
        <v>101</v>
      </c>
      <c r="AJ3" s="17" t="s">
        <v>110</v>
      </c>
      <c r="AK3" s="17" t="s">
        <v>101</v>
      </c>
    </row>
    <row r="4" spans="1:37" s="22" customFormat="1" ht="125.45" customHeight="1" x14ac:dyDescent="0.25">
      <c r="A4" s="12" t="s">
        <v>82</v>
      </c>
      <c r="B4" s="21" t="s">
        <v>95</v>
      </c>
      <c r="C4" s="23" t="s">
        <v>96</v>
      </c>
      <c r="D4" s="15">
        <v>-3.0000000000000001E-3</v>
      </c>
      <c r="E4" s="16" t="str">
        <f t="shared" ref="E4:E30" si="0">IF(D4&gt;0.9,"High",IF(D4&gt;0,"Moderate","Poor"))</f>
        <v>Poor</v>
      </c>
      <c r="F4" s="16">
        <v>50.558</v>
      </c>
      <c r="G4" s="15">
        <v>-2.5219999999999998</v>
      </c>
      <c r="H4" s="18" t="str">
        <f>IF(F4&gt;80,"High",IF(F4&gt;20,"Moderate","Poor"))</f>
        <v>Moderate</v>
      </c>
      <c r="I4" s="18" t="str">
        <f>IF(G4&gt;-4,"High",IF(G4&gt;-6,"Moderate","Poor"))</f>
        <v>High</v>
      </c>
      <c r="J4" s="20" t="s">
        <v>101</v>
      </c>
      <c r="K4" s="15" t="s">
        <v>101</v>
      </c>
      <c r="L4" s="15">
        <v>-2.7869999999999999</v>
      </c>
      <c r="M4" s="15" t="str">
        <f>IF(L4&gt;-2,"High",IF(L4&gt;-3,"Moderate","Poor"))</f>
        <v>Moderate</v>
      </c>
      <c r="N4" s="15">
        <v>-0.307</v>
      </c>
      <c r="O4" s="15" t="str">
        <f>IF(N4&gt;0.45,"High (Tissues)",IF(N4&gt;-0.15,"Moderate","Poor (Plasma)"))</f>
        <v>Poor (Plasma)</v>
      </c>
      <c r="P4" s="15">
        <v>-1.0229999999999999</v>
      </c>
      <c r="Q4" s="21" t="str">
        <f>IF(P4&gt;0.3,"Cross BBB",IF(P4&gt;-1,"Partially cross BBB","Do not cross BBB"))</f>
        <v>Do not cross BBB</v>
      </c>
      <c r="R4" s="15">
        <v>0.64900000000000002</v>
      </c>
      <c r="S4" s="15" t="str">
        <f>IF(R4&gt;0.1,"Unbound","High binding")</f>
        <v>Unbound</v>
      </c>
      <c r="T4" s="15">
        <v>-3.3039999999999998</v>
      </c>
      <c r="U4" s="15" t="str">
        <f>IF(T4&gt;-2,"High",IF(T4&gt;-3,"Moderate","Poor"))</f>
        <v>Poor</v>
      </c>
      <c r="V4" s="15" t="s">
        <v>101</v>
      </c>
      <c r="W4" s="15" t="s">
        <v>101</v>
      </c>
      <c r="X4" s="15" t="s">
        <v>101</v>
      </c>
      <c r="Y4" s="15" t="s">
        <v>101</v>
      </c>
      <c r="Z4" s="15">
        <v>0.48599999999999999</v>
      </c>
      <c r="AA4" s="15" t="str">
        <f>IF(Z4&gt;0.5,"High",IF(Z4&gt;0,"Moderate","Poor"))</f>
        <v>Moderate</v>
      </c>
      <c r="AB4" s="15">
        <v>1.5669999999999999</v>
      </c>
      <c r="AC4" s="15">
        <v>1.881</v>
      </c>
      <c r="AD4" s="15">
        <v>0.27400000000000002</v>
      </c>
      <c r="AE4" s="15" t="s">
        <v>101</v>
      </c>
      <c r="AF4" s="15">
        <v>2.988</v>
      </c>
      <c r="AG4" s="15">
        <v>1.0449999999999999</v>
      </c>
      <c r="AH4" s="15" t="str">
        <f>IF(AG4&gt;0.477,"High",IF(AG4&gt;1,"Moderate","Low"))</f>
        <v>High</v>
      </c>
      <c r="AI4" s="15" t="s">
        <v>101</v>
      </c>
      <c r="AJ4" s="15" t="s">
        <v>110</v>
      </c>
      <c r="AK4" s="15" t="s">
        <v>101</v>
      </c>
    </row>
    <row r="5" spans="1:37" s="22" customFormat="1" ht="125.45" customHeight="1" x14ac:dyDescent="0.25">
      <c r="A5" s="12" t="s">
        <v>15</v>
      </c>
      <c r="B5" s="21" t="s">
        <v>21</v>
      </c>
      <c r="C5" s="23" t="s">
        <v>22</v>
      </c>
      <c r="D5" s="15">
        <v>0.59599999999999997</v>
      </c>
      <c r="E5" s="16" t="str">
        <f t="shared" si="0"/>
        <v>Moderate</v>
      </c>
      <c r="F5" s="16">
        <v>92.567999999999998</v>
      </c>
      <c r="G5" s="15">
        <v>-2.4950000000000001</v>
      </c>
      <c r="H5" s="18" t="str">
        <f t="shared" ref="H5:H30" si="1">IF(F5&gt;80,"High",IF(F5&gt;20,"Moderate","Poor"))</f>
        <v>High</v>
      </c>
      <c r="I5" s="18" t="str">
        <f t="shared" ref="I5:I30" si="2">IF(G5&gt;-4,"High",IF(G5&gt;-6,"Moderate","Poor"))</f>
        <v>High</v>
      </c>
      <c r="J5" s="15" t="s">
        <v>110</v>
      </c>
      <c r="K5" s="15" t="s">
        <v>101</v>
      </c>
      <c r="L5" s="15">
        <v>-3.625</v>
      </c>
      <c r="M5" s="15" t="str">
        <f>IF(L5&gt;-2,"High",IF(L5&gt;-3,"Moderate","Poor"))</f>
        <v>Poor</v>
      </c>
      <c r="N5" s="15">
        <v>0.67500000000000004</v>
      </c>
      <c r="O5" s="15" t="str">
        <f>IF(N5&gt;0.45,"High (Tissues)",IF(N5&gt;-0.15,"Moderate","Poor (Plasma)"))</f>
        <v>High (Tissues)</v>
      </c>
      <c r="P5" s="15">
        <v>-0.85899999999999999</v>
      </c>
      <c r="Q5" s="21" t="str">
        <f>IF(P5&gt;0.3,"Cross BBB",IF(P5&gt;-1,"Partially cross BBB","Do not cross BBB"))</f>
        <v>Partially cross BBB</v>
      </c>
      <c r="R5" s="15">
        <v>0.47699999999999998</v>
      </c>
      <c r="S5" s="15" t="str">
        <f t="shared" ref="S5:S30" si="3">IF(R5&gt;0.1,"Unbound","High binding")</f>
        <v>Unbound</v>
      </c>
      <c r="T5" s="15">
        <v>-2.718</v>
      </c>
      <c r="U5" s="15" t="str">
        <f>IF(T5&gt;-2,"High",IF(T5&gt;-3,"Moderate","Poor"))</f>
        <v>Moderate</v>
      </c>
      <c r="V5" s="15" t="s">
        <v>101</v>
      </c>
      <c r="W5" s="15" t="s">
        <v>101</v>
      </c>
      <c r="X5" s="15" t="s">
        <v>110</v>
      </c>
      <c r="Y5" s="15" t="s">
        <v>101</v>
      </c>
      <c r="Z5" s="15">
        <v>1.2609999999999999</v>
      </c>
      <c r="AA5" s="15" t="str">
        <f t="shared" ref="AA5:AA30" si="4">IF(Z5&gt;0.5,"High",IF(Z5&gt;0,"Moderate","Poor"))</f>
        <v>High</v>
      </c>
      <c r="AB5" s="15">
        <v>2.4990000000000001</v>
      </c>
      <c r="AC5" s="15">
        <v>0.33100000000000002</v>
      </c>
      <c r="AD5" s="15">
        <v>0.68200000000000005</v>
      </c>
      <c r="AE5" s="15" t="s">
        <v>137</v>
      </c>
      <c r="AF5" s="15">
        <v>3.4860000000000002</v>
      </c>
      <c r="AG5" s="15">
        <v>-0.223</v>
      </c>
      <c r="AH5" s="15" t="str">
        <f>IF(AG5&gt;0.477,"High",IF(AG5&gt;1,"Moderate","Low"))</f>
        <v>Low</v>
      </c>
      <c r="AI5" s="15" t="s">
        <v>101</v>
      </c>
      <c r="AJ5" s="15" t="s">
        <v>101</v>
      </c>
      <c r="AK5" s="15" t="s">
        <v>101</v>
      </c>
    </row>
    <row r="6" spans="1:37" s="22" customFormat="1" ht="125.45" customHeight="1" x14ac:dyDescent="0.25">
      <c r="A6" s="12" t="s">
        <v>79</v>
      </c>
      <c r="B6" s="21" t="s">
        <v>93</v>
      </c>
      <c r="C6" s="23" t="s">
        <v>94</v>
      </c>
      <c r="D6" s="15">
        <v>0.94699999999999995</v>
      </c>
      <c r="E6" s="16" t="str">
        <f t="shared" si="0"/>
        <v>High</v>
      </c>
      <c r="F6" s="16">
        <v>95.2</v>
      </c>
      <c r="G6" s="15">
        <v>-3.2919999999999998</v>
      </c>
      <c r="H6" s="18" t="str">
        <f t="shared" si="1"/>
        <v>High</v>
      </c>
      <c r="I6" s="18" t="str">
        <f t="shared" si="2"/>
        <v>High</v>
      </c>
      <c r="J6" s="15" t="s">
        <v>101</v>
      </c>
      <c r="K6" s="15" t="s">
        <v>101</v>
      </c>
      <c r="L6" s="15">
        <v>-3.2909999999999999</v>
      </c>
      <c r="M6" s="15" t="str">
        <f>IF(L6&gt;-2,"High",IF(L6&gt;-3,"Moderate","Poor"))</f>
        <v>Poor</v>
      </c>
      <c r="N6" s="15">
        <v>-0.154</v>
      </c>
      <c r="O6" s="15" t="str">
        <f t="shared" ref="O6:O21" si="5">IF(N6&gt;0.45,"High (Tissues)",IF(N6&gt;-0.15,"Moderate","Poor (Plasma)"))</f>
        <v>Poor (Plasma)</v>
      </c>
      <c r="P6" s="15">
        <v>-4.2999999999999997E-2</v>
      </c>
      <c r="Q6" s="21" t="str">
        <f t="shared" ref="Q6:Q30" si="6">IF(P6&gt;0.3,"Cross BBB",IF(P6&gt;-1,"Partially cross BBB","Do not cross BBB"))</f>
        <v>Partially cross BBB</v>
      </c>
      <c r="R6" s="15">
        <v>0.28000000000000003</v>
      </c>
      <c r="S6" s="15" t="str">
        <f t="shared" si="3"/>
        <v>Unbound</v>
      </c>
      <c r="T6" s="15">
        <v>-2.4350000000000001</v>
      </c>
      <c r="U6" s="15" t="str">
        <f t="shared" ref="U6:U30" si="7">IF(T6&gt;-2,"High",IF(T6&gt;-3,"Moderate","Poor"))</f>
        <v>Moderate</v>
      </c>
      <c r="V6" s="15" t="s">
        <v>127</v>
      </c>
      <c r="W6" s="15" t="s">
        <v>110</v>
      </c>
      <c r="X6" s="15" t="s">
        <v>101</v>
      </c>
      <c r="Y6" s="15" t="s">
        <v>101</v>
      </c>
      <c r="Z6" s="15">
        <v>8.1000000000000003E-2</v>
      </c>
      <c r="AA6" s="15" t="str">
        <f t="shared" si="4"/>
        <v>Moderate</v>
      </c>
      <c r="AB6" s="15">
        <v>2.476</v>
      </c>
      <c r="AC6" s="15">
        <v>0.77500000000000002</v>
      </c>
      <c r="AD6" s="15">
        <v>0.69</v>
      </c>
      <c r="AE6" s="15" t="s">
        <v>101</v>
      </c>
      <c r="AF6" s="15">
        <v>1.456</v>
      </c>
      <c r="AG6" s="15">
        <v>5.1999999999999998E-2</v>
      </c>
      <c r="AH6" s="15" t="str">
        <f t="shared" ref="AH6:AH30" si="8">IF(AG6&gt;0.477,"High",IF(AG6&gt;1,"Moderate","Low"))</f>
        <v>Low</v>
      </c>
      <c r="AI6" s="15" t="s">
        <v>101</v>
      </c>
      <c r="AJ6" s="15" t="s">
        <v>101</v>
      </c>
      <c r="AK6" s="15" t="s">
        <v>110</v>
      </c>
    </row>
    <row r="7" spans="1:37" s="22" customFormat="1" ht="125.45" customHeight="1" x14ac:dyDescent="0.25">
      <c r="A7" s="12" t="s">
        <v>35</v>
      </c>
      <c r="B7" s="21" t="s">
        <v>42</v>
      </c>
      <c r="C7" s="23" t="s">
        <v>43</v>
      </c>
      <c r="D7" s="15">
        <v>0.995</v>
      </c>
      <c r="E7" s="16" t="str">
        <f t="shared" si="0"/>
        <v>High</v>
      </c>
      <c r="F7" s="16">
        <v>90.364000000000004</v>
      </c>
      <c r="G7" s="15">
        <v>-3.3580000000000001</v>
      </c>
      <c r="H7" s="18" t="str">
        <f t="shared" si="1"/>
        <v>High</v>
      </c>
      <c r="I7" s="18" t="str">
        <f t="shared" si="2"/>
        <v>High</v>
      </c>
      <c r="J7" s="15" t="s">
        <v>110</v>
      </c>
      <c r="K7" s="15" t="s">
        <v>114</v>
      </c>
      <c r="L7" s="15">
        <v>-2.7349999999999999</v>
      </c>
      <c r="M7" s="15" t="str">
        <f t="shared" ref="M7:M30" si="9">IF(L7&gt;-2,"High",IF(L7&gt;-3,"Moderate","Poor"))</f>
        <v>Moderate</v>
      </c>
      <c r="N7" s="15">
        <v>1149</v>
      </c>
      <c r="O7" s="15" t="str">
        <f t="shared" si="5"/>
        <v>High (Tissues)</v>
      </c>
      <c r="P7" s="15">
        <v>-0.81399999999999995</v>
      </c>
      <c r="Q7" s="21" t="str">
        <f t="shared" si="6"/>
        <v>Partially cross BBB</v>
      </c>
      <c r="R7" s="15">
        <v>0.29099999999999998</v>
      </c>
      <c r="S7" s="15" t="str">
        <f t="shared" si="3"/>
        <v>Unbound</v>
      </c>
      <c r="T7" s="15">
        <v>-1.946</v>
      </c>
      <c r="U7" s="15" t="str">
        <f t="shared" si="7"/>
        <v>High</v>
      </c>
      <c r="V7" s="15" t="s">
        <v>121</v>
      </c>
      <c r="W7" s="21" t="s">
        <v>110</v>
      </c>
      <c r="X7" s="15" t="s">
        <v>110</v>
      </c>
      <c r="Y7" s="15" t="s">
        <v>110</v>
      </c>
      <c r="Z7" s="15">
        <v>1.0629999999999999</v>
      </c>
      <c r="AA7" s="15" t="str">
        <f t="shared" si="4"/>
        <v>High</v>
      </c>
      <c r="AB7" s="15">
        <v>2.5609999999999999</v>
      </c>
      <c r="AC7" s="15">
        <v>1.17</v>
      </c>
      <c r="AD7" s="15">
        <v>0.315</v>
      </c>
      <c r="AE7" s="15" t="s">
        <v>101</v>
      </c>
      <c r="AF7" s="15">
        <v>-0.28799999999999998</v>
      </c>
      <c r="AG7" s="15">
        <v>0.36699999999999999</v>
      </c>
      <c r="AH7" s="15" t="str">
        <f t="shared" si="8"/>
        <v>Low</v>
      </c>
      <c r="AI7" s="15" t="s">
        <v>101</v>
      </c>
      <c r="AJ7" s="15" t="s">
        <v>110</v>
      </c>
      <c r="AK7" s="15" t="s">
        <v>110</v>
      </c>
    </row>
    <row r="8" spans="1:37" s="22" customFormat="1" ht="125.45" customHeight="1" x14ac:dyDescent="0.25">
      <c r="A8" s="12" t="s">
        <v>52</v>
      </c>
      <c r="B8" s="21" t="s">
        <v>61</v>
      </c>
      <c r="C8" s="23" t="s">
        <v>62</v>
      </c>
      <c r="D8" s="15">
        <v>0.156</v>
      </c>
      <c r="E8" s="16" t="str">
        <f t="shared" si="0"/>
        <v>Moderate</v>
      </c>
      <c r="F8" s="16">
        <v>43.95</v>
      </c>
      <c r="G8" s="15">
        <v>-2.7290000000000001</v>
      </c>
      <c r="H8" s="18" t="str">
        <f t="shared" si="1"/>
        <v>Moderate</v>
      </c>
      <c r="I8" s="18" t="str">
        <f t="shared" si="2"/>
        <v>High</v>
      </c>
      <c r="J8" s="15" t="s">
        <v>110</v>
      </c>
      <c r="K8" s="15" t="s">
        <v>101</v>
      </c>
      <c r="L8" s="15">
        <v>-2.7349999999999999</v>
      </c>
      <c r="M8" s="15" t="str">
        <f t="shared" si="9"/>
        <v>Moderate</v>
      </c>
      <c r="N8" s="15">
        <v>0.72299999999999998</v>
      </c>
      <c r="O8" s="15" t="str">
        <f t="shared" si="5"/>
        <v>High (Tissues)</v>
      </c>
      <c r="P8" s="15">
        <v>-1.917</v>
      </c>
      <c r="Q8" s="21" t="str">
        <f t="shared" si="6"/>
        <v>Do not cross BBB</v>
      </c>
      <c r="R8" s="15">
        <v>0.47599999999999998</v>
      </c>
      <c r="S8" s="15" t="str">
        <f t="shared" si="3"/>
        <v>Unbound</v>
      </c>
      <c r="T8" s="15">
        <v>-4.3760000000000003</v>
      </c>
      <c r="U8" s="15" t="str">
        <f t="shared" si="7"/>
        <v>Poor</v>
      </c>
      <c r="V8" s="15" t="s">
        <v>101</v>
      </c>
      <c r="W8" s="15" t="s">
        <v>101</v>
      </c>
      <c r="X8" s="15" t="s">
        <v>101</v>
      </c>
      <c r="Y8" s="15" t="s">
        <v>101</v>
      </c>
      <c r="Z8" s="15">
        <v>0.64100000000000001</v>
      </c>
      <c r="AA8" s="15" t="str">
        <f t="shared" si="4"/>
        <v>High</v>
      </c>
      <c r="AB8" s="15">
        <v>2.306</v>
      </c>
      <c r="AC8" s="15">
        <v>4.08</v>
      </c>
      <c r="AD8" s="15">
        <v>0.28499999999999998</v>
      </c>
      <c r="AE8" s="15" t="s">
        <v>101</v>
      </c>
      <c r="AF8" s="15">
        <v>2.1949999999999998</v>
      </c>
      <c r="AG8" s="15">
        <v>0.94499999999999995</v>
      </c>
      <c r="AH8" s="15" t="str">
        <f t="shared" si="8"/>
        <v>High</v>
      </c>
      <c r="AI8" s="15" t="s">
        <v>101</v>
      </c>
      <c r="AJ8" s="15" t="s">
        <v>101</v>
      </c>
      <c r="AK8" s="15" t="s">
        <v>101</v>
      </c>
    </row>
    <row r="9" spans="1:37" s="22" customFormat="1" ht="125.45" customHeight="1" x14ac:dyDescent="0.25">
      <c r="A9" s="12" t="s">
        <v>77</v>
      </c>
      <c r="B9" s="21" t="s">
        <v>91</v>
      </c>
      <c r="C9" s="23" t="s">
        <v>92</v>
      </c>
      <c r="D9" s="15">
        <v>1.1839999999999999</v>
      </c>
      <c r="E9" s="16" t="str">
        <f t="shared" si="0"/>
        <v>High</v>
      </c>
      <c r="F9" s="16">
        <v>96.667000000000002</v>
      </c>
      <c r="G9" s="15">
        <v>-5.1310000000000002</v>
      </c>
      <c r="H9" s="18" t="str">
        <f t="shared" si="1"/>
        <v>High</v>
      </c>
      <c r="I9" s="18" t="str">
        <f t="shared" si="2"/>
        <v>Moderate</v>
      </c>
      <c r="J9" s="15" t="s">
        <v>110</v>
      </c>
      <c r="K9" s="15" t="s">
        <v>114</v>
      </c>
      <c r="L9" s="15">
        <v>-2.9620000000000002</v>
      </c>
      <c r="M9" s="15" t="str">
        <f t="shared" si="9"/>
        <v>Moderate</v>
      </c>
      <c r="N9" s="15">
        <v>0.13700000000000001</v>
      </c>
      <c r="O9" s="15" t="str">
        <f t="shared" si="5"/>
        <v>Moderate</v>
      </c>
      <c r="P9" s="15">
        <v>-4.2999999999999997E-2</v>
      </c>
      <c r="Q9" s="21" t="str">
        <f t="shared" si="6"/>
        <v>Partially cross BBB</v>
      </c>
      <c r="R9" s="15">
        <v>0.114</v>
      </c>
      <c r="S9" s="15" t="str">
        <f t="shared" si="3"/>
        <v>Unbound</v>
      </c>
      <c r="T9" s="15">
        <v>-2.2869999999999999</v>
      </c>
      <c r="U9" s="15" t="str">
        <f t="shared" si="7"/>
        <v>Moderate</v>
      </c>
      <c r="V9" s="15" t="s">
        <v>116</v>
      </c>
      <c r="W9" s="21" t="s">
        <v>110</v>
      </c>
      <c r="X9" s="15" t="s">
        <v>110</v>
      </c>
      <c r="Y9" s="15" t="s">
        <v>101</v>
      </c>
      <c r="Z9" s="15">
        <v>2.8149999999999999</v>
      </c>
      <c r="AA9" s="15" t="str">
        <f t="shared" si="4"/>
        <v>High</v>
      </c>
      <c r="AB9" s="15">
        <v>2.5299999999999998</v>
      </c>
      <c r="AC9" s="15">
        <v>1.4339999999999999</v>
      </c>
      <c r="AD9" s="15">
        <v>1.43</v>
      </c>
      <c r="AE9" s="15" t="s">
        <v>101</v>
      </c>
      <c r="AF9" s="15">
        <v>-1.385</v>
      </c>
      <c r="AG9" s="15">
        <v>0.27200000000000002</v>
      </c>
      <c r="AH9" s="15" t="str">
        <f t="shared" si="8"/>
        <v>Low</v>
      </c>
      <c r="AI9" s="15" t="s">
        <v>101</v>
      </c>
      <c r="AJ9" s="15" t="s">
        <v>110</v>
      </c>
      <c r="AK9" s="15" t="s">
        <v>110</v>
      </c>
    </row>
    <row r="10" spans="1:37" s="22" customFormat="1" ht="125.45" customHeight="1" x14ac:dyDescent="0.25">
      <c r="A10" s="12" t="s">
        <v>16</v>
      </c>
      <c r="B10" s="21" t="s">
        <v>23</v>
      </c>
      <c r="C10" s="23" t="s">
        <v>24</v>
      </c>
      <c r="D10" s="15">
        <v>-0.42399999999999999</v>
      </c>
      <c r="E10" s="16" t="str">
        <f t="shared" si="0"/>
        <v>Poor</v>
      </c>
      <c r="F10" s="16">
        <v>47.122</v>
      </c>
      <c r="G10" s="15">
        <v>-3.0369999999999999</v>
      </c>
      <c r="H10" s="18" t="str">
        <f t="shared" si="1"/>
        <v>Moderate</v>
      </c>
      <c r="I10" s="18" t="str">
        <f t="shared" si="2"/>
        <v>High</v>
      </c>
      <c r="J10" s="15" t="s">
        <v>101</v>
      </c>
      <c r="K10" s="15" t="s">
        <v>101</v>
      </c>
      <c r="L10" s="15">
        <v>-2.7349999999999999</v>
      </c>
      <c r="M10" s="15" t="str">
        <f t="shared" si="9"/>
        <v>Moderate</v>
      </c>
      <c r="N10" s="15">
        <v>-1.06</v>
      </c>
      <c r="O10" s="15" t="str">
        <f t="shared" si="5"/>
        <v>Poor (Plasma)</v>
      </c>
      <c r="P10" s="15">
        <v>-2.7309999999999999</v>
      </c>
      <c r="Q10" s="21" t="str">
        <f t="shared" si="6"/>
        <v>Do not cross BBB</v>
      </c>
      <c r="R10" s="15">
        <v>0.2</v>
      </c>
      <c r="S10" s="15" t="str">
        <f t="shared" si="3"/>
        <v>Unbound</v>
      </c>
      <c r="T10" s="15">
        <v>-4</v>
      </c>
      <c r="U10" s="15" t="str">
        <f t="shared" si="7"/>
        <v>Poor</v>
      </c>
      <c r="V10" s="15" t="s">
        <v>101</v>
      </c>
      <c r="W10" s="15" t="s">
        <v>101</v>
      </c>
      <c r="X10" s="15" t="s">
        <v>101</v>
      </c>
      <c r="Y10" s="15" t="s">
        <v>101</v>
      </c>
      <c r="Z10" s="15">
        <v>-1.1319999999999999</v>
      </c>
      <c r="AA10" s="15" t="str">
        <f t="shared" si="4"/>
        <v>Poor</v>
      </c>
      <c r="AB10" s="15">
        <v>2.17</v>
      </c>
      <c r="AC10" s="15">
        <v>1.913</v>
      </c>
      <c r="AD10" s="15">
        <v>0.28499999999999998</v>
      </c>
      <c r="AE10" s="15" t="s">
        <v>101</v>
      </c>
      <c r="AF10" s="15">
        <v>3.1749999999999998</v>
      </c>
      <c r="AG10" s="15">
        <v>0.80300000000000005</v>
      </c>
      <c r="AH10" s="15" t="str">
        <f t="shared" si="8"/>
        <v>High</v>
      </c>
      <c r="AI10" s="15" t="s">
        <v>101</v>
      </c>
      <c r="AJ10" s="15" t="s">
        <v>110</v>
      </c>
      <c r="AK10" s="15" t="s">
        <v>101</v>
      </c>
    </row>
    <row r="11" spans="1:37" s="22" customFormat="1" ht="125.45" customHeight="1" x14ac:dyDescent="0.25">
      <c r="A11" s="12" t="s">
        <v>63</v>
      </c>
      <c r="B11" s="21" t="s">
        <v>67</v>
      </c>
      <c r="C11" s="23" t="s">
        <v>68</v>
      </c>
      <c r="D11" s="15">
        <v>-4.8029999999999999</v>
      </c>
      <c r="E11" s="16" t="str">
        <f t="shared" si="0"/>
        <v>Poor</v>
      </c>
      <c r="F11" s="16">
        <v>97.361999999999995</v>
      </c>
      <c r="G11" s="15">
        <v>-4.8029999999999999</v>
      </c>
      <c r="H11" s="18" t="str">
        <f t="shared" si="1"/>
        <v>High</v>
      </c>
      <c r="I11" s="18" t="str">
        <f t="shared" si="2"/>
        <v>Moderate</v>
      </c>
      <c r="J11" s="15" t="s">
        <v>110</v>
      </c>
      <c r="K11" s="15" t="s">
        <v>114</v>
      </c>
      <c r="L11" s="15">
        <v>-2.7360000000000002</v>
      </c>
      <c r="M11" s="15" t="str">
        <f t="shared" si="9"/>
        <v>Moderate</v>
      </c>
      <c r="N11" s="15">
        <v>0.66800000000000004</v>
      </c>
      <c r="O11" s="15" t="str">
        <f t="shared" si="5"/>
        <v>High (Tissues)</v>
      </c>
      <c r="P11" s="15">
        <v>-0.57099999999999995</v>
      </c>
      <c r="Q11" s="21" t="str">
        <f t="shared" si="6"/>
        <v>Partially cross BBB</v>
      </c>
      <c r="R11" s="15">
        <v>0.121</v>
      </c>
      <c r="S11" s="15" t="str">
        <f t="shared" si="3"/>
        <v>Unbound</v>
      </c>
      <c r="T11" s="15">
        <v>-1.849</v>
      </c>
      <c r="U11" s="15" t="str">
        <f t="shared" si="7"/>
        <v>High</v>
      </c>
      <c r="V11" s="15" t="s">
        <v>117</v>
      </c>
      <c r="W11" s="21" t="s">
        <v>110</v>
      </c>
      <c r="X11" s="15" t="s">
        <v>110</v>
      </c>
      <c r="Y11" s="15" t="s">
        <v>101</v>
      </c>
      <c r="Z11" s="15">
        <v>1.054</v>
      </c>
      <c r="AA11" s="15" t="str">
        <f t="shared" si="4"/>
        <v>High</v>
      </c>
      <c r="AB11" s="15">
        <v>2.6520000000000001</v>
      </c>
      <c r="AC11" s="15">
        <v>1.55</v>
      </c>
      <c r="AD11" s="15">
        <v>0.28599999999999998</v>
      </c>
      <c r="AE11" s="15" t="s">
        <v>137</v>
      </c>
      <c r="AF11" s="15">
        <v>-1.603</v>
      </c>
      <c r="AG11" s="15">
        <v>0.22700000000000001</v>
      </c>
      <c r="AH11" s="15" t="str">
        <f t="shared" si="8"/>
        <v>Low</v>
      </c>
      <c r="AI11" s="15" t="s">
        <v>101</v>
      </c>
      <c r="AJ11" s="15" t="s">
        <v>110</v>
      </c>
      <c r="AK11" s="15" t="s">
        <v>110</v>
      </c>
    </row>
    <row r="12" spans="1:37" s="22" customFormat="1" ht="125.45" customHeight="1" x14ac:dyDescent="0.25">
      <c r="A12" s="12" t="s">
        <v>66</v>
      </c>
      <c r="B12" s="21" t="s">
        <v>73</v>
      </c>
      <c r="C12" s="23" t="s">
        <v>74</v>
      </c>
      <c r="D12" s="15">
        <v>1.1639999999999999</v>
      </c>
      <c r="E12" s="16" t="str">
        <f t="shared" si="0"/>
        <v>High</v>
      </c>
      <c r="F12" s="16">
        <v>99.442999999999998</v>
      </c>
      <c r="G12" s="15">
        <v>-3.0830000000000002</v>
      </c>
      <c r="H12" s="18" t="str">
        <f t="shared" si="1"/>
        <v>High</v>
      </c>
      <c r="I12" s="18" t="str">
        <f t="shared" si="2"/>
        <v>High</v>
      </c>
      <c r="J12" s="15" t="s">
        <v>110</v>
      </c>
      <c r="K12" s="15" t="s">
        <v>114</v>
      </c>
      <c r="L12" s="15">
        <v>-2.738</v>
      </c>
      <c r="M12" s="15" t="str">
        <f t="shared" si="9"/>
        <v>Moderate</v>
      </c>
      <c r="N12" s="15">
        <v>0.52</v>
      </c>
      <c r="O12" s="15" t="str">
        <f t="shared" si="5"/>
        <v>High (Tissues)</v>
      </c>
      <c r="P12" s="15">
        <v>-0.65</v>
      </c>
      <c r="Q12" s="21" t="str">
        <f t="shared" si="6"/>
        <v>Partially cross BBB</v>
      </c>
      <c r="R12" s="15">
        <v>0.29499999999999998</v>
      </c>
      <c r="S12" s="15" t="str">
        <f t="shared" si="3"/>
        <v>Unbound</v>
      </c>
      <c r="T12" s="15">
        <v>-2.089</v>
      </c>
      <c r="U12" s="15" t="str">
        <f t="shared" si="7"/>
        <v>Moderate</v>
      </c>
      <c r="V12" s="15" t="s">
        <v>118</v>
      </c>
      <c r="W12" s="21" t="s">
        <v>110</v>
      </c>
      <c r="X12" s="15" t="s">
        <v>110</v>
      </c>
      <c r="Y12" s="15" t="s">
        <v>101</v>
      </c>
      <c r="Z12" s="15">
        <v>0.43</v>
      </c>
      <c r="AA12" s="15" t="str">
        <f t="shared" si="4"/>
        <v>Moderate</v>
      </c>
      <c r="AB12" s="15">
        <v>2.6320000000000001</v>
      </c>
      <c r="AC12" s="15">
        <v>0.749</v>
      </c>
      <c r="AD12" s="15">
        <v>0.28899999999999998</v>
      </c>
      <c r="AE12" s="15" t="s">
        <v>101</v>
      </c>
      <c r="AF12" s="15">
        <v>2.2130000000000001</v>
      </c>
      <c r="AG12" s="15">
        <v>0.125</v>
      </c>
      <c r="AH12" s="15" t="str">
        <f t="shared" si="8"/>
        <v>Low</v>
      </c>
      <c r="AI12" s="15" t="s">
        <v>101</v>
      </c>
      <c r="AJ12" s="15" t="s">
        <v>110</v>
      </c>
      <c r="AK12" s="15" t="s">
        <v>110</v>
      </c>
    </row>
    <row r="13" spans="1:37" s="22" customFormat="1" ht="125.45" customHeight="1" x14ac:dyDescent="0.25">
      <c r="A13" s="12" t="s">
        <v>20</v>
      </c>
      <c r="B13" s="21" t="s">
        <v>31</v>
      </c>
      <c r="C13" s="23" t="s">
        <v>32</v>
      </c>
      <c r="D13" s="15">
        <v>-0.26600000000000001</v>
      </c>
      <c r="E13" s="16" t="str">
        <f t="shared" si="0"/>
        <v>Poor</v>
      </c>
      <c r="F13" s="16">
        <v>92.988</v>
      </c>
      <c r="G13" s="15">
        <v>-2.9359999999999999</v>
      </c>
      <c r="H13" s="18" t="str">
        <f t="shared" si="1"/>
        <v>High</v>
      </c>
      <c r="I13" s="18" t="str">
        <f t="shared" si="2"/>
        <v>High</v>
      </c>
      <c r="J13" s="15" t="s">
        <v>110</v>
      </c>
      <c r="K13" s="15" t="s">
        <v>120</v>
      </c>
      <c r="L13" s="15">
        <v>-2.7349999999999999</v>
      </c>
      <c r="M13" s="15" t="str">
        <f t="shared" si="9"/>
        <v>Moderate</v>
      </c>
      <c r="N13" s="15">
        <v>-0.216</v>
      </c>
      <c r="O13" s="15" t="str">
        <f t="shared" si="5"/>
        <v>Poor (Plasma)</v>
      </c>
      <c r="P13" s="15">
        <v>-2.1280000000000001</v>
      </c>
      <c r="Q13" s="21" t="str">
        <f t="shared" si="6"/>
        <v>Do not cross BBB</v>
      </c>
      <c r="R13" s="15">
        <v>0.14099999999999999</v>
      </c>
      <c r="S13" s="15" t="str">
        <f t="shared" si="3"/>
        <v>Unbound</v>
      </c>
      <c r="T13" s="15">
        <v>-3.3479999999999999</v>
      </c>
      <c r="U13" s="15" t="str">
        <f t="shared" si="7"/>
        <v>Poor</v>
      </c>
      <c r="V13" s="15" t="s">
        <v>116</v>
      </c>
      <c r="W13" s="21" t="s">
        <v>110</v>
      </c>
      <c r="X13" s="15" t="s">
        <v>110</v>
      </c>
      <c r="Y13" s="15" t="s">
        <v>110</v>
      </c>
      <c r="Z13" s="15">
        <v>0.55800000000000005</v>
      </c>
      <c r="AA13" s="15" t="str">
        <f t="shared" si="4"/>
        <v>High</v>
      </c>
      <c r="AB13" s="15">
        <v>2.4249999999999998</v>
      </c>
      <c r="AC13" s="15">
        <v>2.9239999999999999</v>
      </c>
      <c r="AD13" s="15">
        <v>0.28499999999999998</v>
      </c>
      <c r="AE13" s="15" t="s">
        <v>101</v>
      </c>
      <c r="AF13" s="15">
        <v>2.2090000000000001</v>
      </c>
      <c r="AG13" s="15">
        <v>0.41</v>
      </c>
      <c r="AH13" s="15" t="str">
        <f t="shared" si="8"/>
        <v>Low</v>
      </c>
      <c r="AI13" s="15" t="s">
        <v>101</v>
      </c>
      <c r="AJ13" s="15" t="s">
        <v>101</v>
      </c>
      <c r="AK13" s="15" t="s">
        <v>110</v>
      </c>
    </row>
    <row r="14" spans="1:37" s="22" customFormat="1" ht="125.45" customHeight="1" x14ac:dyDescent="0.25">
      <c r="A14" s="12" t="s">
        <v>64</v>
      </c>
      <c r="B14" s="21" t="s">
        <v>69</v>
      </c>
      <c r="C14" s="23" t="s">
        <v>70</v>
      </c>
      <c r="D14" s="15">
        <v>0.26700000000000002</v>
      </c>
      <c r="E14" s="16" t="str">
        <f t="shared" si="0"/>
        <v>Moderate</v>
      </c>
      <c r="F14" s="16">
        <v>100</v>
      </c>
      <c r="G14" s="15">
        <v>-2.8919999999999999</v>
      </c>
      <c r="H14" s="18" t="str">
        <f t="shared" si="1"/>
        <v>High</v>
      </c>
      <c r="I14" s="18" t="str">
        <f t="shared" si="2"/>
        <v>High</v>
      </c>
      <c r="J14" s="15" t="s">
        <v>110</v>
      </c>
      <c r="K14" s="15" t="s">
        <v>114</v>
      </c>
      <c r="L14" s="15">
        <v>-2.7349999999999999</v>
      </c>
      <c r="M14" s="15" t="str">
        <f t="shared" si="9"/>
        <v>Moderate</v>
      </c>
      <c r="N14" s="15">
        <v>-2.7349999999999999</v>
      </c>
      <c r="O14" s="15" t="str">
        <f t="shared" si="5"/>
        <v>Poor (Plasma)</v>
      </c>
      <c r="P14" s="15">
        <v>-0.70399999999999996</v>
      </c>
      <c r="Q14" s="21" t="str">
        <f t="shared" si="6"/>
        <v>Partially cross BBB</v>
      </c>
      <c r="R14" s="15">
        <v>0.316</v>
      </c>
      <c r="S14" s="15" t="str">
        <f t="shared" si="3"/>
        <v>Unbound</v>
      </c>
      <c r="T14" s="15">
        <v>-1.9430000000000001</v>
      </c>
      <c r="U14" s="15" t="str">
        <f t="shared" si="7"/>
        <v>High</v>
      </c>
      <c r="V14" s="15" t="s">
        <v>116</v>
      </c>
      <c r="W14" s="21" t="s">
        <v>110</v>
      </c>
      <c r="X14" s="15" t="s">
        <v>110</v>
      </c>
      <c r="Y14" s="15" t="s">
        <v>110</v>
      </c>
      <c r="Z14" s="15">
        <v>0.88400000000000001</v>
      </c>
      <c r="AA14" s="15" t="str">
        <f t="shared" si="4"/>
        <v>High</v>
      </c>
      <c r="AB14" s="15">
        <v>2.4809999999999999</v>
      </c>
      <c r="AC14" s="15">
        <v>0.57299999999999995</v>
      </c>
      <c r="AD14" s="15">
        <v>0.28499999999999998</v>
      </c>
      <c r="AE14" s="15" t="s">
        <v>137</v>
      </c>
      <c r="AF14" s="15">
        <v>-1.958</v>
      </c>
      <c r="AG14" s="15">
        <v>0.38500000000000001</v>
      </c>
      <c r="AH14" s="15" t="str">
        <f t="shared" si="8"/>
        <v>Low</v>
      </c>
      <c r="AI14" s="15" t="s">
        <v>101</v>
      </c>
      <c r="AJ14" s="15" t="s">
        <v>110</v>
      </c>
      <c r="AK14" s="15" t="s">
        <v>110</v>
      </c>
    </row>
    <row r="15" spans="1:37" s="22" customFormat="1" ht="125.45" customHeight="1" x14ac:dyDescent="0.25">
      <c r="A15" s="12" t="s">
        <v>76</v>
      </c>
      <c r="B15" s="21" t="s">
        <v>89</v>
      </c>
      <c r="C15" s="23" t="s">
        <v>90</v>
      </c>
      <c r="D15" s="15">
        <v>-0.68899999999999995</v>
      </c>
      <c r="E15" s="16" t="str">
        <f t="shared" si="0"/>
        <v>Poor</v>
      </c>
      <c r="F15" s="16">
        <v>25.847000000000001</v>
      </c>
      <c r="G15" s="15">
        <v>-2.8919999999999999</v>
      </c>
      <c r="H15" s="18" t="str">
        <f t="shared" si="1"/>
        <v>Moderate</v>
      </c>
      <c r="I15" s="18" t="str">
        <f t="shared" si="2"/>
        <v>High</v>
      </c>
      <c r="J15" s="15" t="s">
        <v>110</v>
      </c>
      <c r="K15" s="15" t="s">
        <v>101</v>
      </c>
      <c r="L15" s="15">
        <v>-2.7349999999999999</v>
      </c>
      <c r="M15" s="15" t="str">
        <f t="shared" si="9"/>
        <v>Moderate</v>
      </c>
      <c r="N15" s="15">
        <v>-2.4E-2</v>
      </c>
      <c r="O15" s="15" t="str">
        <f t="shared" si="5"/>
        <v>Moderate</v>
      </c>
      <c r="P15" s="15">
        <v>-1.284</v>
      </c>
      <c r="Q15" s="21" t="str">
        <f t="shared" si="6"/>
        <v>Do not cross BBB</v>
      </c>
      <c r="R15" s="15">
        <v>0.624</v>
      </c>
      <c r="S15" s="15" t="str">
        <f t="shared" si="3"/>
        <v>Unbound</v>
      </c>
      <c r="T15" s="15">
        <v>-3.5859999999999999</v>
      </c>
      <c r="U15" s="15" t="str">
        <f t="shared" si="7"/>
        <v>Poor</v>
      </c>
      <c r="V15" s="15" t="s">
        <v>101</v>
      </c>
      <c r="W15" s="15" t="s">
        <v>101</v>
      </c>
      <c r="X15" s="15" t="s">
        <v>110</v>
      </c>
      <c r="Y15" s="15" t="s">
        <v>101</v>
      </c>
      <c r="Z15" s="15">
        <v>0.55600000000000005</v>
      </c>
      <c r="AA15" s="15" t="str">
        <f t="shared" si="4"/>
        <v>High</v>
      </c>
      <c r="AB15" s="15">
        <v>2.4729999999999999</v>
      </c>
      <c r="AC15" s="15">
        <v>2.722</v>
      </c>
      <c r="AD15" s="15">
        <v>0.28499999999999998</v>
      </c>
      <c r="AE15" s="15" t="s">
        <v>101</v>
      </c>
      <c r="AF15" s="15">
        <v>1.1819999999999999</v>
      </c>
      <c r="AG15" s="15">
        <v>0.51300000000000001</v>
      </c>
      <c r="AH15" s="15" t="str">
        <f t="shared" si="8"/>
        <v>High</v>
      </c>
      <c r="AI15" s="15" t="s">
        <v>101</v>
      </c>
      <c r="AJ15" s="15" t="s">
        <v>110</v>
      </c>
      <c r="AK15" s="15" t="s">
        <v>101</v>
      </c>
    </row>
    <row r="16" spans="1:37" s="22" customFormat="1" ht="125.45" customHeight="1" x14ac:dyDescent="0.25">
      <c r="A16" s="12" t="s">
        <v>19</v>
      </c>
      <c r="B16" s="21" t="s">
        <v>29</v>
      </c>
      <c r="C16" s="23" t="s">
        <v>30</v>
      </c>
      <c r="D16" s="15">
        <v>6.3E-2</v>
      </c>
      <c r="E16" s="16" t="str">
        <f t="shared" si="0"/>
        <v>Moderate</v>
      </c>
      <c r="F16" s="16">
        <v>57.851999999999997</v>
      </c>
      <c r="G16" s="15">
        <v>-2.9159999999999999</v>
      </c>
      <c r="H16" s="18" t="str">
        <f t="shared" si="1"/>
        <v>Moderate</v>
      </c>
      <c r="I16" s="18" t="str">
        <f t="shared" si="2"/>
        <v>High</v>
      </c>
      <c r="J16" s="15" t="s">
        <v>110</v>
      </c>
      <c r="K16" s="15" t="s">
        <v>114</v>
      </c>
      <c r="L16" s="15">
        <v>-2.7349999999999999</v>
      </c>
      <c r="M16" s="15" t="str">
        <f t="shared" si="9"/>
        <v>Moderate</v>
      </c>
      <c r="N16" s="15">
        <v>0.17399999999999999</v>
      </c>
      <c r="O16" s="15" t="str">
        <f t="shared" si="5"/>
        <v>Moderate</v>
      </c>
      <c r="P16" s="15">
        <v>0.316</v>
      </c>
      <c r="Q16" s="21" t="str">
        <f t="shared" si="6"/>
        <v>Cross BBB</v>
      </c>
      <c r="R16" s="15">
        <v>0.316</v>
      </c>
      <c r="S16" s="15" t="str">
        <f t="shared" si="3"/>
        <v>Unbound</v>
      </c>
      <c r="T16" s="15">
        <v>0.316</v>
      </c>
      <c r="U16" s="15" t="str">
        <f t="shared" si="7"/>
        <v>High</v>
      </c>
      <c r="V16" s="15" t="s">
        <v>113</v>
      </c>
      <c r="W16" s="15" t="s">
        <v>110</v>
      </c>
      <c r="X16" s="15" t="s">
        <v>110</v>
      </c>
      <c r="Y16" s="15" t="s">
        <v>110</v>
      </c>
      <c r="Z16" s="15">
        <v>0.34899999999999998</v>
      </c>
      <c r="AA16" s="15" t="str">
        <f t="shared" si="4"/>
        <v>Moderate</v>
      </c>
      <c r="AB16" s="15">
        <v>2.2429999999999999</v>
      </c>
      <c r="AC16" s="15">
        <v>3.0409999999999999</v>
      </c>
      <c r="AD16" s="15">
        <v>0.28499999999999998</v>
      </c>
      <c r="AE16" s="15" t="s">
        <v>101</v>
      </c>
      <c r="AF16" s="15">
        <v>2.5430000000000001</v>
      </c>
      <c r="AG16" s="15">
        <v>0.46500000000000002</v>
      </c>
      <c r="AH16" s="15" t="str">
        <f t="shared" si="8"/>
        <v>Low</v>
      </c>
      <c r="AI16" s="15" t="s">
        <v>101</v>
      </c>
      <c r="AJ16" s="15" t="s">
        <v>101</v>
      </c>
      <c r="AK16" s="15" t="s">
        <v>110</v>
      </c>
    </row>
    <row r="17" spans="1:37" s="22" customFormat="1" ht="125.45" customHeight="1" x14ac:dyDescent="0.25">
      <c r="A17" s="12" t="s">
        <v>51</v>
      </c>
      <c r="B17" s="21" t="s">
        <v>59</v>
      </c>
      <c r="C17" s="23" t="s">
        <v>60</v>
      </c>
      <c r="D17" s="15">
        <v>-0.27100000000000002</v>
      </c>
      <c r="E17" s="16" t="str">
        <f t="shared" si="0"/>
        <v>Poor</v>
      </c>
      <c r="F17" s="16">
        <v>43.637</v>
      </c>
      <c r="G17" s="15">
        <v>-2.78</v>
      </c>
      <c r="H17" s="18" t="str">
        <f t="shared" si="1"/>
        <v>Moderate</v>
      </c>
      <c r="I17" s="18" t="str">
        <f t="shared" si="2"/>
        <v>High</v>
      </c>
      <c r="J17" s="15" t="s">
        <v>110</v>
      </c>
      <c r="K17" s="15" t="s">
        <v>101</v>
      </c>
      <c r="L17" s="15">
        <v>-2.7349999999999999</v>
      </c>
      <c r="M17" s="15" t="str">
        <f t="shared" si="9"/>
        <v>Moderate</v>
      </c>
      <c r="N17" s="15">
        <v>0.11</v>
      </c>
      <c r="O17" s="15" t="str">
        <f t="shared" si="5"/>
        <v>Moderate</v>
      </c>
      <c r="P17" s="15">
        <v>-1.95</v>
      </c>
      <c r="Q17" s="21" t="str">
        <f t="shared" si="6"/>
        <v>Do not cross BBB</v>
      </c>
      <c r="R17" s="15">
        <v>0.57799999999999996</v>
      </c>
      <c r="S17" s="15" t="str">
        <f t="shared" si="3"/>
        <v>Unbound</v>
      </c>
      <c r="T17" s="15">
        <v>-3.7240000000000002</v>
      </c>
      <c r="U17" s="15" t="str">
        <f t="shared" si="7"/>
        <v>Poor</v>
      </c>
      <c r="V17" s="15" t="s">
        <v>101</v>
      </c>
      <c r="W17" s="15" t="s">
        <v>101</v>
      </c>
      <c r="X17" s="15" t="s">
        <v>101</v>
      </c>
      <c r="Y17" s="15" t="s">
        <v>101</v>
      </c>
      <c r="Z17" s="15">
        <v>0.45600000000000002</v>
      </c>
      <c r="AA17" s="15" t="str">
        <f t="shared" si="4"/>
        <v>Moderate</v>
      </c>
      <c r="AB17" s="15">
        <v>2.4220000000000002</v>
      </c>
      <c r="AC17" s="15">
        <v>4.0919999999999996</v>
      </c>
      <c r="AD17" s="15">
        <v>0.28499999999999998</v>
      </c>
      <c r="AE17" s="15" t="s">
        <v>101</v>
      </c>
      <c r="AF17" s="15">
        <v>2.8519999999999999</v>
      </c>
      <c r="AG17" s="15">
        <v>0.69299999999999995</v>
      </c>
      <c r="AH17" s="15" t="str">
        <f t="shared" si="8"/>
        <v>High</v>
      </c>
      <c r="AI17" s="15" t="s">
        <v>101</v>
      </c>
      <c r="AJ17" s="15" t="s">
        <v>101</v>
      </c>
      <c r="AK17" s="15" t="s">
        <v>110</v>
      </c>
    </row>
    <row r="18" spans="1:37" s="22" customFormat="1" ht="125.45" customHeight="1" x14ac:dyDescent="0.25">
      <c r="A18" s="12" t="s">
        <v>78</v>
      </c>
      <c r="B18" s="21" t="s">
        <v>87</v>
      </c>
      <c r="C18" s="23" t="s">
        <v>88</v>
      </c>
      <c r="D18" s="15">
        <v>0.90800000000000003</v>
      </c>
      <c r="E18" s="16" t="str">
        <f t="shared" si="0"/>
        <v>High</v>
      </c>
      <c r="F18" s="16">
        <v>90.908000000000001</v>
      </c>
      <c r="G18" s="15">
        <v>-3.3490000000000002</v>
      </c>
      <c r="H18" s="18" t="str">
        <f t="shared" si="1"/>
        <v>High</v>
      </c>
      <c r="I18" s="18" t="str">
        <f t="shared" si="2"/>
        <v>High</v>
      </c>
      <c r="J18" s="15" t="s">
        <v>110</v>
      </c>
      <c r="K18" s="15" t="s">
        <v>114</v>
      </c>
      <c r="L18" s="15">
        <v>-2.7429999999999999</v>
      </c>
      <c r="M18" s="15" t="str">
        <f t="shared" si="9"/>
        <v>Moderate</v>
      </c>
      <c r="N18" s="15">
        <v>1.0089999999999999</v>
      </c>
      <c r="O18" s="15" t="str">
        <f t="shared" si="5"/>
        <v>High (Tissues)</v>
      </c>
      <c r="P18" s="15">
        <v>-0.755</v>
      </c>
      <c r="Q18" s="21" t="str">
        <f t="shared" si="6"/>
        <v>Partially cross BBB</v>
      </c>
      <c r="R18" s="15">
        <v>0.22800000000000001</v>
      </c>
      <c r="S18" s="15" t="str">
        <f t="shared" si="3"/>
        <v>Unbound</v>
      </c>
      <c r="T18" s="15">
        <v>-2.3260000000000001</v>
      </c>
      <c r="U18" s="15" t="str">
        <f t="shared" si="7"/>
        <v>Moderate</v>
      </c>
      <c r="V18" s="15" t="s">
        <v>128</v>
      </c>
      <c r="W18" s="21" t="s">
        <v>110</v>
      </c>
      <c r="X18" s="15" t="s">
        <v>110</v>
      </c>
      <c r="Y18" s="15" t="s">
        <v>101</v>
      </c>
      <c r="Z18" s="15">
        <v>1.266</v>
      </c>
      <c r="AA18" s="15" t="str">
        <f t="shared" si="4"/>
        <v>High</v>
      </c>
      <c r="AB18" s="15">
        <v>2.5270000000000001</v>
      </c>
      <c r="AC18" s="15">
        <v>3.2789999999999999</v>
      </c>
      <c r="AD18" s="15">
        <v>0.32</v>
      </c>
      <c r="AE18" s="15" t="s">
        <v>101</v>
      </c>
      <c r="AF18" s="15">
        <v>-0.4</v>
      </c>
      <c r="AG18" s="15">
        <v>0.54</v>
      </c>
      <c r="AH18" s="15" t="str">
        <f t="shared" si="8"/>
        <v>High</v>
      </c>
      <c r="AI18" s="15" t="s">
        <v>101</v>
      </c>
      <c r="AJ18" s="15" t="s">
        <v>110</v>
      </c>
      <c r="AK18" s="15" t="s">
        <v>110</v>
      </c>
    </row>
    <row r="19" spans="1:37" s="22" customFormat="1" ht="125.45" customHeight="1" x14ac:dyDescent="0.25">
      <c r="A19" s="12" t="s">
        <v>75</v>
      </c>
      <c r="B19" s="21" t="s">
        <v>85</v>
      </c>
      <c r="C19" s="23" t="s">
        <v>86</v>
      </c>
      <c r="D19" s="15">
        <v>0.93400000000000005</v>
      </c>
      <c r="E19" s="16" t="str">
        <f t="shared" si="0"/>
        <v>High</v>
      </c>
      <c r="F19" s="16">
        <v>90.278000000000006</v>
      </c>
      <c r="G19" s="15">
        <v>-3.3769999999999998</v>
      </c>
      <c r="H19" s="18" t="str">
        <f t="shared" si="1"/>
        <v>High</v>
      </c>
      <c r="I19" s="18" t="str">
        <f t="shared" si="2"/>
        <v>High</v>
      </c>
      <c r="J19" s="15" t="s">
        <v>110</v>
      </c>
      <c r="K19" s="15" t="s">
        <v>101</v>
      </c>
      <c r="L19" s="15">
        <v>-2.7349999999999999</v>
      </c>
      <c r="M19" s="15" t="str">
        <f t="shared" si="9"/>
        <v>Moderate</v>
      </c>
      <c r="N19" s="15">
        <v>0.71099999999999997</v>
      </c>
      <c r="O19" s="15" t="str">
        <f t="shared" si="5"/>
        <v>High (Tissues)</v>
      </c>
      <c r="P19" s="15">
        <v>-1.0580000000000001</v>
      </c>
      <c r="Q19" s="21" t="str">
        <f t="shared" si="6"/>
        <v>Do not cross BBB</v>
      </c>
      <c r="R19" s="15">
        <v>0.316</v>
      </c>
      <c r="S19" s="15" t="str">
        <f t="shared" si="3"/>
        <v>Unbound</v>
      </c>
      <c r="T19" s="15">
        <v>-2.15</v>
      </c>
      <c r="U19" s="15" t="str">
        <f t="shared" si="7"/>
        <v>Moderate</v>
      </c>
      <c r="V19" s="15" t="s">
        <v>101</v>
      </c>
      <c r="W19" s="15" t="s">
        <v>101</v>
      </c>
      <c r="X19" s="15" t="s">
        <v>110</v>
      </c>
      <c r="Y19" s="15" t="s">
        <v>101</v>
      </c>
      <c r="Z19" s="15">
        <v>1.012</v>
      </c>
      <c r="AA19" s="15" t="str">
        <f t="shared" si="4"/>
        <v>High</v>
      </c>
      <c r="AB19" s="15">
        <v>2.0430000000000001</v>
      </c>
      <c r="AC19" s="15">
        <v>0.91500000000000004</v>
      </c>
      <c r="AD19" s="15">
        <v>0.28799999999999998</v>
      </c>
      <c r="AE19" s="15" t="s">
        <v>101</v>
      </c>
      <c r="AF19" s="15">
        <v>-1.571</v>
      </c>
      <c r="AG19" s="15">
        <v>-0.16400000000000001</v>
      </c>
      <c r="AH19" s="15" t="str">
        <f t="shared" si="8"/>
        <v>Low</v>
      </c>
      <c r="AI19" s="15" t="s">
        <v>101</v>
      </c>
      <c r="AJ19" s="15" t="s">
        <v>110</v>
      </c>
      <c r="AK19" s="15" t="s">
        <v>110</v>
      </c>
    </row>
    <row r="20" spans="1:37" s="22" customFormat="1" ht="125.45" customHeight="1" x14ac:dyDescent="0.25">
      <c r="A20" s="12" t="s">
        <v>17</v>
      </c>
      <c r="B20" s="21" t="s">
        <v>25</v>
      </c>
      <c r="C20" s="23" t="s">
        <v>26</v>
      </c>
      <c r="D20" s="15">
        <v>0.82899999999999996</v>
      </c>
      <c r="E20" s="16" t="str">
        <f t="shared" si="0"/>
        <v>Moderate</v>
      </c>
      <c r="F20" s="16">
        <v>77.852999999999994</v>
      </c>
      <c r="G20" s="15">
        <v>-4.298</v>
      </c>
      <c r="H20" s="18" t="str">
        <f t="shared" si="1"/>
        <v>Moderate</v>
      </c>
      <c r="I20" s="18" t="str">
        <f t="shared" si="2"/>
        <v>Moderate</v>
      </c>
      <c r="J20" s="15" t="s">
        <v>110</v>
      </c>
      <c r="K20" s="15" t="s">
        <v>101</v>
      </c>
      <c r="L20" s="15">
        <v>-2.8719999999999999</v>
      </c>
      <c r="M20" s="15" t="str">
        <f t="shared" si="9"/>
        <v>Moderate</v>
      </c>
      <c r="N20" s="15">
        <v>-0.54200000000000004</v>
      </c>
      <c r="O20" s="15" t="str">
        <f t="shared" si="5"/>
        <v>Poor (Plasma)</v>
      </c>
      <c r="P20" s="15">
        <v>-1.5369999999999999</v>
      </c>
      <c r="Q20" s="21" t="str">
        <f t="shared" si="6"/>
        <v>Do not cross BBB</v>
      </c>
      <c r="R20" s="15">
        <v>0.13800000000000001</v>
      </c>
      <c r="S20" s="15" t="str">
        <f t="shared" si="3"/>
        <v>Unbound</v>
      </c>
      <c r="T20" s="15">
        <v>-3.15</v>
      </c>
      <c r="U20" s="15" t="str">
        <f t="shared" si="7"/>
        <v>Poor</v>
      </c>
      <c r="V20" s="15" t="s">
        <v>122</v>
      </c>
      <c r="W20" s="15" t="s">
        <v>110</v>
      </c>
      <c r="X20" s="15" t="s">
        <v>110</v>
      </c>
      <c r="Y20" s="15" t="s">
        <v>101</v>
      </c>
      <c r="Z20" s="15">
        <v>-0.26500000000000001</v>
      </c>
      <c r="AA20" s="15" t="str">
        <f t="shared" si="4"/>
        <v>Poor</v>
      </c>
      <c r="AB20" s="15">
        <v>3.1320000000000001</v>
      </c>
      <c r="AC20" s="15">
        <v>1.7849999999999999</v>
      </c>
      <c r="AD20" s="15">
        <v>0.30499999999999999</v>
      </c>
      <c r="AE20" s="15" t="s">
        <v>101</v>
      </c>
      <c r="AF20" s="15">
        <v>0.92900000000000005</v>
      </c>
      <c r="AG20" s="15">
        <v>0.125</v>
      </c>
      <c r="AH20" s="15" t="str">
        <f t="shared" si="8"/>
        <v>Low</v>
      </c>
      <c r="AI20" s="15" t="s">
        <v>101</v>
      </c>
      <c r="AJ20" s="15" t="s">
        <v>110</v>
      </c>
      <c r="AK20" s="15" t="s">
        <v>101</v>
      </c>
    </row>
    <row r="21" spans="1:37" s="22" customFormat="1" ht="125.45" customHeight="1" x14ac:dyDescent="0.25">
      <c r="A21" s="12" t="s">
        <v>33</v>
      </c>
      <c r="B21" s="21" t="s">
        <v>38</v>
      </c>
      <c r="C21" s="23" t="s">
        <v>39</v>
      </c>
      <c r="D21" s="15">
        <v>0.88400000000000001</v>
      </c>
      <c r="E21" s="16" t="str">
        <f t="shared" si="0"/>
        <v>Moderate</v>
      </c>
      <c r="F21" s="16">
        <v>89.125</v>
      </c>
      <c r="G21" s="15">
        <v>-5.9489999999999998</v>
      </c>
      <c r="H21" s="18" t="str">
        <f t="shared" si="1"/>
        <v>High</v>
      </c>
      <c r="I21" s="18" t="str">
        <f t="shared" si="2"/>
        <v>Moderate</v>
      </c>
      <c r="J21" s="15" t="s">
        <v>110</v>
      </c>
      <c r="K21" s="15" t="s">
        <v>114</v>
      </c>
      <c r="L21" s="15">
        <v>-2.7429999999999999</v>
      </c>
      <c r="M21" s="15" t="str">
        <f t="shared" si="9"/>
        <v>Moderate</v>
      </c>
      <c r="N21" s="15">
        <v>1.6819999999999999</v>
      </c>
      <c r="O21" s="15" t="str">
        <f t="shared" si="5"/>
        <v>High (Tissues)</v>
      </c>
      <c r="P21" s="15">
        <v>0.23899999999999999</v>
      </c>
      <c r="Q21" s="21" t="str">
        <f t="shared" si="6"/>
        <v>Partially cross BBB</v>
      </c>
      <c r="R21" s="15">
        <v>0.112</v>
      </c>
      <c r="S21" s="15" t="str">
        <f t="shared" si="3"/>
        <v>Unbound</v>
      </c>
      <c r="T21" s="15">
        <v>-1.3440000000000001</v>
      </c>
      <c r="U21" s="15" t="str">
        <f t="shared" si="7"/>
        <v>High</v>
      </c>
      <c r="V21" s="15" t="s">
        <v>123</v>
      </c>
      <c r="W21" s="21" t="s">
        <v>110</v>
      </c>
      <c r="X21" s="15" t="s">
        <v>110</v>
      </c>
      <c r="Y21" s="15" t="s">
        <v>110</v>
      </c>
      <c r="Z21" s="15">
        <v>1.597</v>
      </c>
      <c r="AA21" s="15" t="str">
        <f t="shared" si="4"/>
        <v>High</v>
      </c>
      <c r="AB21" s="15">
        <v>2.4529999999999998</v>
      </c>
      <c r="AC21" s="15">
        <v>1.1930000000000001</v>
      </c>
      <c r="AD21" s="15">
        <v>0.35899999999999999</v>
      </c>
      <c r="AE21" s="15" t="s">
        <v>137</v>
      </c>
      <c r="AF21" s="15">
        <v>-2.4169999999999998</v>
      </c>
      <c r="AG21" s="15">
        <v>0.66400000000000003</v>
      </c>
      <c r="AH21" s="15" t="str">
        <f t="shared" si="8"/>
        <v>High</v>
      </c>
      <c r="AI21" s="15" t="s">
        <v>101</v>
      </c>
      <c r="AJ21" s="15" t="s">
        <v>110</v>
      </c>
      <c r="AK21" s="15" t="s">
        <v>110</v>
      </c>
    </row>
    <row r="22" spans="1:37" s="22" customFormat="1" ht="125.45" customHeight="1" x14ac:dyDescent="0.25">
      <c r="A22" s="24" t="s">
        <v>36</v>
      </c>
      <c r="B22" s="21" t="s">
        <v>44</v>
      </c>
      <c r="C22" s="23" t="s">
        <v>45</v>
      </c>
      <c r="D22" s="15">
        <v>0.53500000000000003</v>
      </c>
      <c r="E22" s="16" t="str">
        <f t="shared" si="0"/>
        <v>Moderate</v>
      </c>
      <c r="F22" s="16">
        <v>78.156000000000006</v>
      </c>
      <c r="G22" s="15">
        <v>-3.62</v>
      </c>
      <c r="H22" s="18" t="str">
        <f t="shared" si="1"/>
        <v>Moderate</v>
      </c>
      <c r="I22" s="18" t="str">
        <f t="shared" si="2"/>
        <v>High</v>
      </c>
      <c r="J22" s="15" t="s">
        <v>110</v>
      </c>
      <c r="K22" s="15" t="s">
        <v>114</v>
      </c>
      <c r="L22" s="15">
        <v>-2.9089999999999998</v>
      </c>
      <c r="M22" s="15" t="str">
        <f t="shared" si="9"/>
        <v>Moderate</v>
      </c>
      <c r="N22" s="15">
        <v>1.0349999999999999</v>
      </c>
      <c r="O22" s="15" t="str">
        <f>IF(N22&gt;0.45,"High (Tissues)",IF(N22&gt;-0.15,"Moderate","Poor (Plasma)"))</f>
        <v>High (Tissues)</v>
      </c>
      <c r="P22" s="15">
        <v>-0.997</v>
      </c>
      <c r="Q22" s="21" t="str">
        <f t="shared" si="6"/>
        <v>Partially cross BBB</v>
      </c>
      <c r="R22" s="15">
        <v>0.36499999999999999</v>
      </c>
      <c r="S22" s="15" t="str">
        <f>IF(R22&gt;0.1,"Unbound","High binding")</f>
        <v>Unbound</v>
      </c>
      <c r="T22" s="15">
        <v>-2.7360000000000002</v>
      </c>
      <c r="U22" s="15" t="str">
        <f t="shared" si="7"/>
        <v>Moderate</v>
      </c>
      <c r="V22" s="15" t="s">
        <v>115</v>
      </c>
      <c r="W22" s="15" t="s">
        <v>110</v>
      </c>
      <c r="X22" s="15" t="s">
        <v>110</v>
      </c>
      <c r="Y22" s="15" t="s">
        <v>101</v>
      </c>
      <c r="Z22" s="15">
        <v>0.76200000000000001</v>
      </c>
      <c r="AA22" s="15" t="str">
        <f t="shared" si="4"/>
        <v>High</v>
      </c>
      <c r="AB22" s="15">
        <v>2.8029999999999999</v>
      </c>
      <c r="AC22" s="15">
        <v>2.028</v>
      </c>
      <c r="AD22" s="15">
        <v>0.35199999999999998</v>
      </c>
      <c r="AE22" s="15" t="s">
        <v>101</v>
      </c>
      <c r="AF22" s="15">
        <v>0.26800000000000002</v>
      </c>
      <c r="AG22" s="15">
        <v>-0.45600000000000002</v>
      </c>
      <c r="AH22" s="15" t="str">
        <f t="shared" si="8"/>
        <v>Low</v>
      </c>
      <c r="AI22" s="15" t="s">
        <v>101</v>
      </c>
      <c r="AJ22" s="15" t="s">
        <v>110</v>
      </c>
      <c r="AK22" s="15" t="s">
        <v>110</v>
      </c>
    </row>
    <row r="23" spans="1:37" s="22" customFormat="1" ht="125.45" customHeight="1" x14ac:dyDescent="0.25">
      <c r="A23" s="25" t="s">
        <v>49</v>
      </c>
      <c r="B23" s="21" t="s">
        <v>55</v>
      </c>
      <c r="C23" s="23" t="s">
        <v>56</v>
      </c>
      <c r="D23" s="15">
        <v>0.52400000000000002</v>
      </c>
      <c r="E23" s="16" t="str">
        <f t="shared" si="0"/>
        <v>Moderate</v>
      </c>
      <c r="F23" s="16">
        <v>65.27</v>
      </c>
      <c r="G23" s="15">
        <v>-3.032</v>
      </c>
      <c r="H23" s="18" t="str">
        <f t="shared" si="1"/>
        <v>Moderate</v>
      </c>
      <c r="I23" s="18" t="str">
        <f t="shared" si="2"/>
        <v>High</v>
      </c>
      <c r="J23" s="15" t="s">
        <v>110</v>
      </c>
      <c r="K23" s="15" t="s">
        <v>124</v>
      </c>
      <c r="L23" s="15">
        <v>-2.7349999999999999</v>
      </c>
      <c r="M23" s="15" t="str">
        <f t="shared" si="9"/>
        <v>Moderate</v>
      </c>
      <c r="N23" s="15">
        <v>1.036</v>
      </c>
      <c r="O23" s="15" t="str">
        <f>IF(N23&gt;0.45,"High (Tissues)",IF(N23&gt;-0.15,"Moderate","Poor (Plasma)"))</f>
        <v>High (Tissues)</v>
      </c>
      <c r="P23" s="15">
        <v>-2.1669999999999998</v>
      </c>
      <c r="Q23" s="21" t="str">
        <f t="shared" si="6"/>
        <v>Do not cross BBB</v>
      </c>
      <c r="R23" s="15">
        <v>0.16600000000000001</v>
      </c>
      <c r="S23" s="15" t="str">
        <f t="shared" si="3"/>
        <v>Unbound</v>
      </c>
      <c r="T23" s="15">
        <v>-3.4359999999999999</v>
      </c>
      <c r="U23" s="15" t="str">
        <f t="shared" si="7"/>
        <v>Poor</v>
      </c>
      <c r="V23" s="15" t="s">
        <v>101</v>
      </c>
      <c r="W23" s="15" t="s">
        <v>101</v>
      </c>
      <c r="X23" s="15" t="s">
        <v>101</v>
      </c>
      <c r="Y23" s="15" t="s">
        <v>101</v>
      </c>
      <c r="Z23" s="15">
        <v>-0.43099999999999999</v>
      </c>
      <c r="AA23" s="15" t="str">
        <f t="shared" si="4"/>
        <v>Poor</v>
      </c>
      <c r="AB23" s="15">
        <v>2.5830000000000002</v>
      </c>
      <c r="AC23" s="15">
        <v>2.1579999999999999</v>
      </c>
      <c r="AD23" s="15">
        <v>0.28499999999999998</v>
      </c>
      <c r="AE23" s="15" t="s">
        <v>101</v>
      </c>
      <c r="AF23" s="15">
        <v>1.47</v>
      </c>
      <c r="AG23" s="15">
        <v>0.185</v>
      </c>
      <c r="AH23" s="15" t="str">
        <f>IF(AG23&gt;0.477,"High",IF(AG23&gt;1,"Moderate","Low"))</f>
        <v>Low</v>
      </c>
      <c r="AI23" s="15" t="s">
        <v>101</v>
      </c>
      <c r="AJ23" s="15" t="s">
        <v>110</v>
      </c>
      <c r="AK23" s="15" t="s">
        <v>110</v>
      </c>
    </row>
    <row r="24" spans="1:37" s="22" customFormat="1" ht="125.45" customHeight="1" x14ac:dyDescent="0.25">
      <c r="A24" s="12" t="s">
        <v>80</v>
      </c>
      <c r="B24" s="21" t="s">
        <v>83</v>
      </c>
      <c r="C24" s="23" t="s">
        <v>84</v>
      </c>
      <c r="D24" s="15">
        <v>1.345</v>
      </c>
      <c r="E24" s="16" t="str">
        <f t="shared" si="0"/>
        <v>High</v>
      </c>
      <c r="F24" s="16">
        <v>98.442999999999998</v>
      </c>
      <c r="G24" s="15">
        <v>-5.9610000000000003</v>
      </c>
      <c r="H24" s="18" t="str">
        <f t="shared" si="1"/>
        <v>High</v>
      </c>
      <c r="I24" s="18" t="str">
        <f t="shared" si="2"/>
        <v>Moderate</v>
      </c>
      <c r="J24" s="15" t="s">
        <v>101</v>
      </c>
      <c r="K24" s="15" t="s">
        <v>114</v>
      </c>
      <c r="L24" s="15">
        <v>-2.8919999999999999</v>
      </c>
      <c r="M24" s="15" t="str">
        <f t="shared" si="9"/>
        <v>Moderate</v>
      </c>
      <c r="N24" s="15">
        <v>0.27</v>
      </c>
      <c r="O24" s="15" t="str">
        <f t="shared" ref="O24:O30" si="10">IF(N24&gt;0.45,"High (Tissues)",IF(N24&gt;-0.15,"Moderate","Poor (Plasma)"))</f>
        <v>Moderate</v>
      </c>
      <c r="P24" s="15">
        <v>0.22900000000000001</v>
      </c>
      <c r="Q24" s="21" t="str">
        <f t="shared" si="6"/>
        <v>Partially cross BBB</v>
      </c>
      <c r="R24" s="15">
        <v>0</v>
      </c>
      <c r="S24" s="15" t="str">
        <f t="shared" si="3"/>
        <v>High binding</v>
      </c>
      <c r="T24" s="15">
        <v>-2.2730000000000001</v>
      </c>
      <c r="U24" s="15" t="str">
        <f t="shared" si="7"/>
        <v>Moderate</v>
      </c>
      <c r="V24" s="15" t="s">
        <v>101</v>
      </c>
      <c r="W24" s="15" t="s">
        <v>101</v>
      </c>
      <c r="X24" s="15" t="s">
        <v>110</v>
      </c>
      <c r="Y24" s="15" t="s">
        <v>101</v>
      </c>
      <c r="Z24" s="15">
        <v>0.32200000000000001</v>
      </c>
      <c r="AA24" s="15" t="str">
        <f t="shared" si="4"/>
        <v>Moderate</v>
      </c>
      <c r="AB24" s="15">
        <v>2.544</v>
      </c>
      <c r="AC24" s="15">
        <v>1.454</v>
      </c>
      <c r="AD24" s="15">
        <v>0.34</v>
      </c>
      <c r="AE24" s="15" t="s">
        <v>101</v>
      </c>
      <c r="AF24" s="15">
        <v>-0.72899999999999998</v>
      </c>
      <c r="AG24" s="15">
        <v>-7.9000000000000001E-2</v>
      </c>
      <c r="AH24" s="15" t="str">
        <f t="shared" si="8"/>
        <v>Low</v>
      </c>
      <c r="AI24" s="15" t="s">
        <v>101</v>
      </c>
      <c r="AJ24" s="15" t="s">
        <v>101</v>
      </c>
      <c r="AK24" s="15" t="s">
        <v>101</v>
      </c>
    </row>
    <row r="25" spans="1:37" s="22" customFormat="1" ht="125.45" customHeight="1" x14ac:dyDescent="0.25">
      <c r="A25" s="12" t="s">
        <v>37</v>
      </c>
      <c r="B25" s="21" t="s">
        <v>46</v>
      </c>
      <c r="C25" s="23" t="s">
        <v>47</v>
      </c>
      <c r="D25" s="15">
        <v>-5.8999999999999997E-2</v>
      </c>
      <c r="E25" s="16" t="str">
        <f t="shared" si="0"/>
        <v>Poor</v>
      </c>
      <c r="F25" s="16">
        <v>61.838999999999999</v>
      </c>
      <c r="G25" s="15">
        <v>-1.6859999999999999</v>
      </c>
      <c r="H25" s="18" t="str">
        <f t="shared" si="1"/>
        <v>Moderate</v>
      </c>
      <c r="I25" s="18" t="str">
        <f t="shared" si="2"/>
        <v>High</v>
      </c>
      <c r="J25" s="15" t="s">
        <v>101</v>
      </c>
      <c r="K25" s="15" t="s">
        <v>101</v>
      </c>
      <c r="L25" s="15">
        <v>-2.8450000000000002</v>
      </c>
      <c r="M25" s="15" t="str">
        <f t="shared" si="9"/>
        <v>Moderate</v>
      </c>
      <c r="N25" s="15">
        <v>-0.78600000000000003</v>
      </c>
      <c r="O25" s="15" t="str">
        <f t="shared" si="10"/>
        <v>Poor (Plasma)</v>
      </c>
      <c r="P25" s="15">
        <v>-0.53400000000000003</v>
      </c>
      <c r="Q25" s="21" t="str">
        <f t="shared" si="6"/>
        <v>Partially cross BBB</v>
      </c>
      <c r="R25" s="15">
        <v>0.48699999999999999</v>
      </c>
      <c r="S25" s="15" t="str">
        <f t="shared" si="3"/>
        <v>Unbound</v>
      </c>
      <c r="T25" s="15">
        <v>-3.4740000000000002</v>
      </c>
      <c r="U25" s="15" t="str">
        <f t="shared" si="7"/>
        <v>Poor</v>
      </c>
      <c r="V25" s="15" t="s">
        <v>101</v>
      </c>
      <c r="W25" s="15" t="s">
        <v>101</v>
      </c>
      <c r="X25" s="15" t="s">
        <v>101</v>
      </c>
      <c r="Y25" s="15" t="s">
        <v>101</v>
      </c>
      <c r="Z25" s="15">
        <v>1.448</v>
      </c>
      <c r="AA25" s="15" t="str">
        <f t="shared" si="4"/>
        <v>High</v>
      </c>
      <c r="AB25" s="15">
        <v>1.8069999999999999</v>
      </c>
      <c r="AC25" s="15">
        <v>2.1970000000000001</v>
      </c>
      <c r="AD25" s="15">
        <v>0.17</v>
      </c>
      <c r="AE25" s="15" t="s">
        <v>101</v>
      </c>
      <c r="AF25" s="15">
        <v>2.0910000000000002</v>
      </c>
      <c r="AG25" s="15">
        <v>0.81200000000000006</v>
      </c>
      <c r="AH25" s="15" t="str">
        <f t="shared" si="8"/>
        <v>High</v>
      </c>
      <c r="AI25" s="15" t="s">
        <v>101</v>
      </c>
      <c r="AJ25" s="15" t="s">
        <v>101</v>
      </c>
      <c r="AK25" s="15" t="s">
        <v>101</v>
      </c>
    </row>
    <row r="26" spans="1:37" s="22" customFormat="1" ht="125.45" customHeight="1" x14ac:dyDescent="0.25">
      <c r="A26" s="12" t="s">
        <v>48</v>
      </c>
      <c r="B26" s="21" t="s">
        <v>53</v>
      </c>
      <c r="C26" s="23" t="s">
        <v>54</v>
      </c>
      <c r="D26" s="15">
        <v>1.1479999999999999</v>
      </c>
      <c r="E26" s="16" t="str">
        <f t="shared" si="0"/>
        <v>High</v>
      </c>
      <c r="F26" s="16">
        <v>96.486000000000004</v>
      </c>
      <c r="G26" s="15">
        <v>-4.0640000000000001</v>
      </c>
      <c r="H26" s="18" t="str">
        <f t="shared" si="1"/>
        <v>High</v>
      </c>
      <c r="I26" s="18" t="str">
        <f t="shared" si="2"/>
        <v>Moderate</v>
      </c>
      <c r="J26" s="15" t="s">
        <v>101</v>
      </c>
      <c r="K26" s="15" t="s">
        <v>101</v>
      </c>
      <c r="L26" s="15">
        <v>-3.91</v>
      </c>
      <c r="M26" s="15" t="str">
        <f t="shared" si="9"/>
        <v>Poor</v>
      </c>
      <c r="N26" s="15">
        <v>-0.17</v>
      </c>
      <c r="O26" s="15" t="str">
        <f t="shared" si="10"/>
        <v>Poor (Plasma)</v>
      </c>
      <c r="P26" s="15">
        <v>-0.39200000000000002</v>
      </c>
      <c r="Q26" s="21" t="str">
        <f t="shared" si="6"/>
        <v>Partially cross BBB</v>
      </c>
      <c r="R26" s="15">
        <v>0.312</v>
      </c>
      <c r="S26" s="15" t="str">
        <f t="shared" si="3"/>
        <v>Unbound</v>
      </c>
      <c r="T26" s="15">
        <v>-3.02</v>
      </c>
      <c r="U26" s="15" t="str">
        <f t="shared" si="7"/>
        <v>Poor</v>
      </c>
      <c r="V26" s="15" t="s">
        <v>101</v>
      </c>
      <c r="W26" s="15" t="s">
        <v>101</v>
      </c>
      <c r="X26" s="15" t="s">
        <v>110</v>
      </c>
      <c r="Y26" s="15" t="s">
        <v>101</v>
      </c>
      <c r="Z26" s="15">
        <v>0.52100000000000002</v>
      </c>
      <c r="AA26" s="15" t="str">
        <f t="shared" si="4"/>
        <v>High</v>
      </c>
      <c r="AB26" s="15">
        <v>2.9079999999999999</v>
      </c>
      <c r="AC26" s="15">
        <v>1.4950000000000001</v>
      </c>
      <c r="AD26" s="15">
        <v>0.79800000000000004</v>
      </c>
      <c r="AE26" s="15" t="s">
        <v>101</v>
      </c>
      <c r="AF26" s="15">
        <v>1.034</v>
      </c>
      <c r="AG26" s="15">
        <v>7.1999999999999995E-2</v>
      </c>
      <c r="AH26" s="15" t="str">
        <f t="shared" si="8"/>
        <v>Low</v>
      </c>
      <c r="AI26" s="15" t="s">
        <v>101</v>
      </c>
      <c r="AJ26" s="15" t="s">
        <v>110</v>
      </c>
      <c r="AK26" s="15" t="s">
        <v>101</v>
      </c>
    </row>
    <row r="27" spans="1:37" s="22" customFormat="1" ht="125.45" customHeight="1" x14ac:dyDescent="0.25">
      <c r="A27" s="12" t="s">
        <v>50</v>
      </c>
      <c r="B27" s="21" t="s">
        <v>57</v>
      </c>
      <c r="C27" s="23" t="s">
        <v>58</v>
      </c>
      <c r="D27" s="15">
        <v>9.5000000000000001E-2</v>
      </c>
      <c r="E27" s="16" t="str">
        <f t="shared" si="0"/>
        <v>Moderate</v>
      </c>
      <c r="F27" s="16">
        <v>79.808999999999997</v>
      </c>
      <c r="G27" s="15">
        <v>-3.081</v>
      </c>
      <c r="H27" s="18" t="str">
        <f t="shared" si="1"/>
        <v>Moderate</v>
      </c>
      <c r="I27" s="18" t="str">
        <f t="shared" si="2"/>
        <v>High</v>
      </c>
      <c r="J27" s="15" t="s">
        <v>101</v>
      </c>
      <c r="K27" s="15" t="s">
        <v>124</v>
      </c>
      <c r="L27" s="15">
        <v>-2.7610000000000001</v>
      </c>
      <c r="M27" s="15" t="str">
        <f t="shared" si="9"/>
        <v>Moderate</v>
      </c>
      <c r="N27" s="15">
        <v>-0.49399999999999999</v>
      </c>
      <c r="O27" s="15" t="str">
        <f t="shared" si="10"/>
        <v>Poor (Plasma)</v>
      </c>
      <c r="P27" s="15">
        <v>-1.373</v>
      </c>
      <c r="Q27" s="21" t="str">
        <f t="shared" si="6"/>
        <v>Do not cross BBB</v>
      </c>
      <c r="R27" s="15">
        <v>0.17799999999999999</v>
      </c>
      <c r="S27" s="15" t="str">
        <f>IF(R27&gt;0.1,"Unbound","High binding")</f>
        <v>Unbound</v>
      </c>
      <c r="T27" s="15">
        <v>-3.13</v>
      </c>
      <c r="U27" s="15" t="str">
        <f t="shared" si="7"/>
        <v>Poor</v>
      </c>
      <c r="V27" s="15" t="s">
        <v>125</v>
      </c>
      <c r="W27" s="15" t="s">
        <v>110</v>
      </c>
      <c r="X27" s="15" t="s">
        <v>110</v>
      </c>
      <c r="Y27" s="15" t="s">
        <v>101</v>
      </c>
      <c r="Z27" s="15">
        <v>-0.16400000000000001</v>
      </c>
      <c r="AA27" s="15" t="str">
        <f t="shared" si="4"/>
        <v>Poor</v>
      </c>
      <c r="AB27" s="15">
        <v>2.512</v>
      </c>
      <c r="AC27" s="15">
        <v>0.94</v>
      </c>
      <c r="AD27" s="15">
        <v>0.28799999999999998</v>
      </c>
      <c r="AE27" s="15" t="s">
        <v>101</v>
      </c>
      <c r="AF27" s="15">
        <v>1.181</v>
      </c>
      <c r="AG27" s="15">
        <v>6.6000000000000003E-2</v>
      </c>
      <c r="AH27" s="15" t="str">
        <f t="shared" si="8"/>
        <v>Low</v>
      </c>
      <c r="AI27" s="15" t="s">
        <v>101</v>
      </c>
      <c r="AJ27" s="15" t="s">
        <v>110</v>
      </c>
      <c r="AK27" s="15" t="s">
        <v>110</v>
      </c>
    </row>
    <row r="28" spans="1:37" s="22" customFormat="1" ht="125.45" customHeight="1" x14ac:dyDescent="0.25">
      <c r="A28" s="12" t="s">
        <v>34</v>
      </c>
      <c r="B28" s="21" t="s">
        <v>40</v>
      </c>
      <c r="C28" s="23" t="s">
        <v>41</v>
      </c>
      <c r="D28" s="15">
        <v>-0.92400000000000004</v>
      </c>
      <c r="E28" s="16" t="str">
        <f t="shared" si="0"/>
        <v>Poor</v>
      </c>
      <c r="F28" s="16">
        <v>14.727</v>
      </c>
      <c r="G28" s="15">
        <v>-2.891</v>
      </c>
      <c r="H28" s="18" t="str">
        <f t="shared" si="1"/>
        <v>Poor</v>
      </c>
      <c r="I28" s="18" t="str">
        <f t="shared" si="2"/>
        <v>High</v>
      </c>
      <c r="J28" s="15" t="s">
        <v>110</v>
      </c>
      <c r="K28" s="15" t="s">
        <v>101</v>
      </c>
      <c r="L28" s="15">
        <v>-2.7349999999999999</v>
      </c>
      <c r="M28" s="15" t="str">
        <f t="shared" si="9"/>
        <v>Moderate</v>
      </c>
      <c r="N28" s="15">
        <v>0.25600000000000001</v>
      </c>
      <c r="O28" s="15" t="str">
        <f t="shared" si="10"/>
        <v>Moderate</v>
      </c>
      <c r="P28" s="15">
        <v>-2.8959999999999999</v>
      </c>
      <c r="Q28" s="21" t="str">
        <f t="shared" si="6"/>
        <v>Do not cross BBB</v>
      </c>
      <c r="R28" s="15">
        <v>0.42099999999999999</v>
      </c>
      <c r="S28" s="15" t="str">
        <f t="shared" si="3"/>
        <v>Unbound</v>
      </c>
      <c r="T28" s="15">
        <v>-4.157</v>
      </c>
      <c r="U28" s="15" t="str">
        <f t="shared" si="7"/>
        <v>Poor</v>
      </c>
      <c r="V28" s="15" t="s">
        <v>101</v>
      </c>
      <c r="W28" s="15" t="s">
        <v>101</v>
      </c>
      <c r="X28" s="15" t="s">
        <v>101</v>
      </c>
      <c r="Y28" s="15" t="s">
        <v>101</v>
      </c>
      <c r="Z28" s="15">
        <v>-0.154</v>
      </c>
      <c r="AA28" s="15" t="str">
        <f t="shared" si="4"/>
        <v>Poor</v>
      </c>
      <c r="AB28" s="15">
        <v>2.4420000000000002</v>
      </c>
      <c r="AC28" s="15">
        <v>2.6349999999999998</v>
      </c>
      <c r="AD28" s="15">
        <v>0.28499999999999998</v>
      </c>
      <c r="AE28" s="15" t="s">
        <v>101</v>
      </c>
      <c r="AF28" s="15">
        <v>-1.7709999999999999</v>
      </c>
      <c r="AG28" s="15">
        <v>0.51300000000000001</v>
      </c>
      <c r="AH28" s="15" t="str">
        <f t="shared" si="8"/>
        <v>High</v>
      </c>
      <c r="AI28" s="15" t="s">
        <v>101</v>
      </c>
      <c r="AJ28" s="15" t="s">
        <v>110</v>
      </c>
      <c r="AK28" s="15" t="s">
        <v>101</v>
      </c>
    </row>
    <row r="29" spans="1:37" s="22" customFormat="1" ht="125.45" customHeight="1" x14ac:dyDescent="0.25">
      <c r="A29" s="12" t="s">
        <v>18</v>
      </c>
      <c r="B29" s="21" t="s">
        <v>27</v>
      </c>
      <c r="C29" s="23" t="s">
        <v>28</v>
      </c>
      <c r="D29" s="15">
        <v>0.55800000000000005</v>
      </c>
      <c r="E29" s="16" t="str">
        <f t="shared" si="0"/>
        <v>Moderate</v>
      </c>
      <c r="F29" s="16">
        <v>81.522999999999996</v>
      </c>
      <c r="G29" s="15">
        <v>-4.0010000000000003</v>
      </c>
      <c r="H29" s="18" t="str">
        <f t="shared" si="1"/>
        <v>High</v>
      </c>
      <c r="I29" s="18" t="str">
        <f t="shared" si="2"/>
        <v>Moderate</v>
      </c>
      <c r="J29" s="15" t="s">
        <v>110</v>
      </c>
      <c r="K29" s="15" t="s">
        <v>114</v>
      </c>
      <c r="L29" s="15">
        <v>-2.7410000000000001</v>
      </c>
      <c r="M29" s="15" t="str">
        <f t="shared" si="9"/>
        <v>Moderate</v>
      </c>
      <c r="N29" s="15">
        <v>0.11799999999999999</v>
      </c>
      <c r="O29" s="15" t="str">
        <f t="shared" si="10"/>
        <v>Moderate</v>
      </c>
      <c r="P29" s="15">
        <v>-1.0780000000000001</v>
      </c>
      <c r="Q29" s="21" t="str">
        <f t="shared" si="6"/>
        <v>Do not cross BBB</v>
      </c>
      <c r="R29" s="15">
        <v>2.7E-2</v>
      </c>
      <c r="S29" s="15" t="str">
        <f t="shared" si="3"/>
        <v>High binding</v>
      </c>
      <c r="T29" s="15">
        <v>-2.3570000000000002</v>
      </c>
      <c r="U29" s="15" t="str">
        <f t="shared" si="7"/>
        <v>Moderate</v>
      </c>
      <c r="V29" s="15" t="s">
        <v>126</v>
      </c>
      <c r="W29" s="21" t="s">
        <v>110</v>
      </c>
      <c r="X29" s="15" t="s">
        <v>110</v>
      </c>
      <c r="Y29" s="15" t="s">
        <v>101</v>
      </c>
      <c r="Z29" s="15">
        <v>0.13700000000000001</v>
      </c>
      <c r="AA29" s="15" t="str">
        <f t="shared" si="4"/>
        <v>Moderate</v>
      </c>
      <c r="AB29" s="15">
        <v>2.5019999999999998</v>
      </c>
      <c r="AC29" s="15">
        <v>1.9419999999999999</v>
      </c>
      <c r="AD29" s="15">
        <v>0.35199999999999998</v>
      </c>
      <c r="AE29" s="15" t="s">
        <v>137</v>
      </c>
      <c r="AF29" s="15">
        <v>0.54900000000000004</v>
      </c>
      <c r="AG29" s="15">
        <v>-6.0000000000000001E-3</v>
      </c>
      <c r="AH29" s="15" t="str">
        <f t="shared" si="8"/>
        <v>Low</v>
      </c>
      <c r="AI29" s="15" t="s">
        <v>101</v>
      </c>
      <c r="AJ29" s="15" t="s">
        <v>110</v>
      </c>
      <c r="AK29" s="15" t="s">
        <v>110</v>
      </c>
    </row>
    <row r="30" spans="1:37" s="22" customFormat="1" ht="125.45" customHeight="1" x14ac:dyDescent="0.25">
      <c r="A30" s="12" t="s">
        <v>65</v>
      </c>
      <c r="B30" s="21" t="s">
        <v>71</v>
      </c>
      <c r="C30" s="23" t="s">
        <v>72</v>
      </c>
      <c r="D30" s="15">
        <v>0.98099999999999998</v>
      </c>
      <c r="E30" s="16" t="str">
        <f t="shared" si="0"/>
        <v>High</v>
      </c>
      <c r="F30" s="16">
        <v>100</v>
      </c>
      <c r="G30" s="15">
        <v>-5.1660000000000004</v>
      </c>
      <c r="H30" s="18" t="str">
        <f t="shared" si="1"/>
        <v>High</v>
      </c>
      <c r="I30" s="18" t="str">
        <f t="shared" si="2"/>
        <v>Moderate</v>
      </c>
      <c r="J30" s="15" t="s">
        <v>110</v>
      </c>
      <c r="K30" s="15" t="s">
        <v>114</v>
      </c>
      <c r="L30" s="15">
        <v>-2.7349999999999999</v>
      </c>
      <c r="M30" s="15" t="str">
        <f t="shared" si="9"/>
        <v>Moderate</v>
      </c>
      <c r="N30" s="15">
        <v>-0.54600000000000004</v>
      </c>
      <c r="O30" s="15" t="str">
        <f t="shared" si="10"/>
        <v>Poor (Plasma)</v>
      </c>
      <c r="P30" s="15">
        <v>-0.755</v>
      </c>
      <c r="Q30" s="21" t="str">
        <f t="shared" si="6"/>
        <v>Partially cross BBB</v>
      </c>
      <c r="R30" s="15">
        <v>0.23300000000000001</v>
      </c>
      <c r="S30" s="15" t="str">
        <f t="shared" si="3"/>
        <v>Unbound</v>
      </c>
      <c r="T30" s="15">
        <v>-1.2210000000000001</v>
      </c>
      <c r="U30" s="15" t="str">
        <f t="shared" si="7"/>
        <v>High</v>
      </c>
      <c r="V30" s="15" t="s">
        <v>101</v>
      </c>
      <c r="W30" s="15" t="s">
        <v>101</v>
      </c>
      <c r="X30" s="15" t="s">
        <v>110</v>
      </c>
      <c r="Y30" s="15" t="s">
        <v>101</v>
      </c>
      <c r="Z30" s="15">
        <v>-0.91800000000000004</v>
      </c>
      <c r="AA30" s="15" t="str">
        <f t="shared" si="4"/>
        <v>Poor</v>
      </c>
      <c r="AB30" s="15">
        <v>3.8069999999999999</v>
      </c>
      <c r="AC30" s="15">
        <v>1.5109999999999999</v>
      </c>
      <c r="AD30" s="15">
        <v>0.28499999999999998</v>
      </c>
      <c r="AE30" s="15" t="s">
        <v>101</v>
      </c>
      <c r="AF30" s="15">
        <v>-1.597</v>
      </c>
      <c r="AG30" s="15">
        <v>0.438</v>
      </c>
      <c r="AH30" s="15" t="str">
        <f t="shared" si="8"/>
        <v>Low</v>
      </c>
      <c r="AI30" s="15" t="s">
        <v>101</v>
      </c>
      <c r="AJ30" s="15" t="s">
        <v>101</v>
      </c>
      <c r="AK30" s="15" t="s">
        <v>110</v>
      </c>
    </row>
  </sheetData>
  <mergeCells count="5">
    <mergeCell ref="A1:C1"/>
    <mergeCell ref="E1:M1"/>
    <mergeCell ref="N1:X1"/>
    <mergeCell ref="AB1:AK1"/>
    <mergeCell ref="Y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nterpre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ca Lorente Torres</dc:creator>
  <cp:lastModifiedBy>Michal Letek Polberg</cp:lastModifiedBy>
  <dcterms:created xsi:type="dcterms:W3CDTF">2025-04-08T07:59:38Z</dcterms:created>
  <dcterms:modified xsi:type="dcterms:W3CDTF">2025-09-15T08:20:51Z</dcterms:modified>
</cp:coreProperties>
</file>